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plath\Desktop\Doktor\"/>
    </mc:Choice>
  </mc:AlternateContent>
  <xr:revisionPtr revIDLastSave="0" documentId="13_ncr:1_{A9962E04-6587-4D4B-9D67-35431FCA8BB1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DNA-content" sheetId="1" r:id="rId1"/>
    <sheet name="Korr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2" l="1"/>
  <c r="C352" i="1" l="1"/>
  <c r="C350" i="1"/>
  <c r="C348" i="1"/>
  <c r="C346" i="1"/>
  <c r="C344" i="1"/>
  <c r="C342" i="1"/>
  <c r="C340" i="1"/>
  <c r="C338" i="1"/>
  <c r="C336" i="1"/>
  <c r="C351" i="1"/>
  <c r="C349" i="1"/>
  <c r="C347" i="1"/>
  <c r="C345" i="1"/>
  <c r="C343" i="1"/>
  <c r="C341" i="1"/>
  <c r="C339" i="1"/>
  <c r="C337" i="1"/>
  <c r="C335" i="1"/>
  <c r="C334" i="1"/>
  <c r="C333" i="1"/>
  <c r="C329" i="1"/>
  <c r="C327" i="1"/>
  <c r="C325" i="1"/>
  <c r="C323" i="1"/>
  <c r="C321" i="1"/>
  <c r="C319" i="1"/>
  <c r="C317" i="1"/>
  <c r="C315" i="1"/>
  <c r="C313" i="1"/>
  <c r="C328" i="1"/>
  <c r="C326" i="1"/>
  <c r="C324" i="1"/>
  <c r="C322" i="1"/>
  <c r="C320" i="1"/>
  <c r="C318" i="1"/>
  <c r="C316" i="1"/>
  <c r="C314" i="1"/>
  <c r="C312" i="1"/>
  <c r="C311" i="1"/>
  <c r="C310" i="1"/>
  <c r="C306" i="1"/>
  <c r="C304" i="1"/>
  <c r="C302" i="1"/>
  <c r="C300" i="1"/>
  <c r="C298" i="1"/>
  <c r="C296" i="1"/>
  <c r="C294" i="1"/>
  <c r="C292" i="1"/>
  <c r="C290" i="1"/>
  <c r="C305" i="1"/>
  <c r="C303" i="1"/>
  <c r="C301" i="1"/>
  <c r="C299" i="1"/>
  <c r="C297" i="1"/>
  <c r="C295" i="1"/>
  <c r="C293" i="1"/>
  <c r="C291" i="1"/>
  <c r="C289" i="1"/>
  <c r="C288" i="1"/>
  <c r="C287" i="1"/>
  <c r="C283" i="1"/>
  <c r="C281" i="1"/>
  <c r="C279" i="1"/>
  <c r="C277" i="1"/>
  <c r="C275" i="1"/>
  <c r="C273" i="1"/>
  <c r="C271" i="1"/>
  <c r="C269" i="1"/>
  <c r="C267" i="1"/>
  <c r="C282" i="1"/>
  <c r="C280" i="1"/>
  <c r="C278" i="1"/>
  <c r="C276" i="1"/>
  <c r="C274" i="1"/>
  <c r="C272" i="1"/>
  <c r="C270" i="1"/>
  <c r="C268" i="1"/>
  <c r="C266" i="1"/>
  <c r="C265" i="1"/>
  <c r="C264" i="1"/>
  <c r="C260" i="1"/>
  <c r="C258" i="1"/>
  <c r="C256" i="1"/>
  <c r="C254" i="1"/>
  <c r="C252" i="1"/>
  <c r="C250" i="1"/>
  <c r="C248" i="1"/>
  <c r="C246" i="1"/>
  <c r="C244" i="1"/>
  <c r="C259" i="1"/>
  <c r="C257" i="1"/>
  <c r="C255" i="1"/>
  <c r="C253" i="1"/>
  <c r="C251" i="1"/>
  <c r="C249" i="1"/>
  <c r="C247" i="1"/>
  <c r="C245" i="1"/>
  <c r="C243" i="1"/>
  <c r="C242" i="1"/>
  <c r="C241" i="1"/>
  <c r="C237" i="1"/>
  <c r="C235" i="1"/>
  <c r="C233" i="1"/>
  <c r="C231" i="1"/>
  <c r="C229" i="1"/>
  <c r="C227" i="1"/>
  <c r="C225" i="1"/>
  <c r="C223" i="1"/>
  <c r="C221" i="1"/>
  <c r="C236" i="1"/>
  <c r="C234" i="1"/>
  <c r="C232" i="1"/>
  <c r="C230" i="1"/>
  <c r="C228" i="1"/>
  <c r="C226" i="1"/>
  <c r="C224" i="1"/>
  <c r="C222" i="1"/>
  <c r="C220" i="1"/>
  <c r="C219" i="1"/>
  <c r="C218" i="1"/>
  <c r="C214" i="1"/>
  <c r="C212" i="1"/>
  <c r="C210" i="1"/>
  <c r="C208" i="1"/>
  <c r="C206" i="1"/>
  <c r="C204" i="1"/>
  <c r="C202" i="1"/>
  <c r="C200" i="1"/>
  <c r="C198" i="1"/>
  <c r="C213" i="1"/>
  <c r="C211" i="1"/>
  <c r="C209" i="1"/>
  <c r="C207" i="1"/>
  <c r="C205" i="1"/>
  <c r="C203" i="1"/>
  <c r="C201" i="1"/>
  <c r="C199" i="1"/>
  <c r="C197" i="1"/>
  <c r="C196" i="1"/>
  <c r="C195" i="1"/>
  <c r="C191" i="1"/>
  <c r="C189" i="1"/>
  <c r="C187" i="1"/>
  <c r="C185" i="1"/>
  <c r="C183" i="1"/>
  <c r="C181" i="1"/>
  <c r="C179" i="1"/>
  <c r="C177" i="1"/>
  <c r="C175" i="1"/>
  <c r="C190" i="1"/>
  <c r="C188" i="1"/>
  <c r="C186" i="1"/>
  <c r="C184" i="1"/>
  <c r="C182" i="1"/>
  <c r="C180" i="1"/>
  <c r="C178" i="1"/>
  <c r="C176" i="1"/>
  <c r="C174" i="1"/>
  <c r="C173" i="1"/>
  <c r="C172" i="1"/>
  <c r="C167" i="1"/>
  <c r="C165" i="1"/>
  <c r="C163" i="1"/>
  <c r="C161" i="1"/>
  <c r="C159" i="1"/>
  <c r="C157" i="1"/>
  <c r="C155" i="1"/>
  <c r="C153" i="1"/>
  <c r="C151" i="1"/>
  <c r="C168" i="1"/>
  <c r="C166" i="1"/>
  <c r="C164" i="1"/>
  <c r="C162" i="1"/>
  <c r="C160" i="1"/>
  <c r="C158" i="1"/>
  <c r="C156" i="1"/>
  <c r="C154" i="1"/>
  <c r="C152" i="1"/>
  <c r="C150" i="1"/>
  <c r="C149" i="1"/>
  <c r="C139" i="1"/>
  <c r="C140" i="1"/>
  <c r="C141" i="1"/>
  <c r="C142" i="1"/>
  <c r="C143" i="1"/>
  <c r="C144" i="1"/>
  <c r="C145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26" i="1"/>
  <c r="C117" i="1"/>
  <c r="C118" i="1"/>
  <c r="C119" i="1"/>
  <c r="C120" i="1"/>
  <c r="C121" i="1"/>
  <c r="C122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03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80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37" i="1"/>
  <c r="C35" i="1"/>
  <c r="C34" i="1"/>
  <c r="C21" i="1"/>
  <c r="C36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7" i="1"/>
  <c r="C12" i="1"/>
  <c r="C13" i="1"/>
  <c r="C14" i="1"/>
  <c r="C15" i="1"/>
  <c r="C16" i="1"/>
  <c r="C17" i="1"/>
  <c r="C18" i="1"/>
  <c r="C19" i="1"/>
  <c r="C20" i="1"/>
  <c r="C22" i="1"/>
  <c r="C23" i="1"/>
  <c r="C24" i="1"/>
  <c r="C25" i="1"/>
  <c r="C26" i="1"/>
  <c r="C27" i="1"/>
  <c r="C28" i="1"/>
  <c r="C29" i="1"/>
  <c r="C30" i="1"/>
  <c r="C11" i="1"/>
  <c r="D19" i="2" l="1"/>
  <c r="E169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R169" i="1"/>
  <c r="S169" i="1"/>
  <c r="T169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R192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T215" i="1"/>
  <c r="U215" i="1"/>
  <c r="V215" i="1"/>
  <c r="W215" i="1"/>
  <c r="X215" i="1"/>
  <c r="Y215" i="1"/>
  <c r="Z215" i="1"/>
  <c r="AA215" i="1"/>
  <c r="E238" i="1"/>
  <c r="F238" i="1"/>
  <c r="G238" i="1"/>
  <c r="H238" i="1"/>
  <c r="I238" i="1"/>
  <c r="J238" i="1"/>
  <c r="K238" i="1"/>
  <c r="L238" i="1"/>
  <c r="M238" i="1"/>
  <c r="N238" i="1"/>
  <c r="O238" i="1"/>
  <c r="P238" i="1"/>
  <c r="Q238" i="1"/>
  <c r="R238" i="1"/>
  <c r="S238" i="1"/>
  <c r="T238" i="1"/>
  <c r="U238" i="1"/>
  <c r="V238" i="1"/>
  <c r="E261" i="1"/>
  <c r="F261" i="1"/>
  <c r="G261" i="1"/>
  <c r="H261" i="1"/>
  <c r="I261" i="1"/>
  <c r="J261" i="1"/>
  <c r="K261" i="1"/>
  <c r="L261" i="1"/>
  <c r="M261" i="1"/>
  <c r="N261" i="1"/>
  <c r="O261" i="1"/>
  <c r="P261" i="1"/>
  <c r="Q261" i="1"/>
  <c r="E284" i="1"/>
  <c r="F284" i="1"/>
  <c r="G284" i="1"/>
  <c r="H284" i="1"/>
  <c r="I284" i="1"/>
  <c r="J284" i="1"/>
  <c r="K284" i="1"/>
  <c r="L284" i="1"/>
  <c r="M284" i="1"/>
  <c r="N284" i="1"/>
  <c r="O284" i="1"/>
  <c r="P284" i="1"/>
  <c r="Q284" i="1"/>
  <c r="R284" i="1"/>
  <c r="S284" i="1"/>
  <c r="T284" i="1"/>
  <c r="U284" i="1"/>
  <c r="V284" i="1"/>
  <c r="E307" i="1"/>
  <c r="F307" i="1"/>
  <c r="G307" i="1"/>
  <c r="H307" i="1"/>
  <c r="I307" i="1"/>
  <c r="J307" i="1"/>
  <c r="K307" i="1"/>
  <c r="L307" i="1"/>
  <c r="M307" i="1"/>
  <c r="N307" i="1"/>
  <c r="O307" i="1"/>
  <c r="P307" i="1"/>
  <c r="Q307" i="1"/>
  <c r="R307" i="1"/>
  <c r="S307" i="1"/>
  <c r="T307" i="1"/>
  <c r="U307" i="1"/>
  <c r="V307" i="1"/>
  <c r="W307" i="1"/>
  <c r="E330" i="1"/>
  <c r="F330" i="1"/>
  <c r="G330" i="1"/>
  <c r="H330" i="1"/>
  <c r="I330" i="1"/>
  <c r="J330" i="1"/>
  <c r="K330" i="1"/>
  <c r="L330" i="1"/>
  <c r="M330" i="1"/>
  <c r="N330" i="1"/>
  <c r="O330" i="1"/>
  <c r="P330" i="1"/>
  <c r="Q330" i="1"/>
  <c r="R330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R146" i="1"/>
  <c r="S146" i="1"/>
  <c r="T146" i="1"/>
  <c r="U146" i="1"/>
  <c r="V146" i="1"/>
  <c r="W146" i="1"/>
  <c r="X146" i="1"/>
  <c r="Y146" i="1"/>
  <c r="Z146" i="1"/>
  <c r="AA146" i="1"/>
  <c r="AB146" i="1"/>
  <c r="AC146" i="1"/>
  <c r="AD146" i="1"/>
  <c r="AE146" i="1"/>
  <c r="AF146" i="1"/>
  <c r="AG146" i="1"/>
  <c r="AH146" i="1"/>
  <c r="AI146" i="1"/>
  <c r="AJ146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S123" i="1"/>
  <c r="T123" i="1"/>
  <c r="U123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E77" i="1"/>
  <c r="C77" i="1" s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F353" i="1"/>
  <c r="G353" i="1"/>
  <c r="H353" i="1"/>
  <c r="I353" i="1"/>
  <c r="J353" i="1"/>
  <c r="K353" i="1"/>
  <c r="L353" i="1"/>
  <c r="M353" i="1"/>
  <c r="N353" i="1"/>
  <c r="E353" i="1"/>
  <c r="C307" i="1" l="1"/>
  <c r="C215" i="1"/>
  <c r="C54" i="1"/>
  <c r="C238" i="1"/>
  <c r="C31" i="1"/>
  <c r="C353" i="1"/>
  <c r="C284" i="1"/>
  <c r="C330" i="1"/>
  <c r="C100" i="1"/>
  <c r="C192" i="1"/>
  <c r="C169" i="1"/>
  <c r="C123" i="1"/>
  <c r="C146" i="1"/>
  <c r="C261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33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10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287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64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41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18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195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72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49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26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03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80" i="1"/>
  <c r="B72" i="1"/>
  <c r="B73" i="1"/>
  <c r="B74" i="1"/>
  <c r="B75" i="1"/>
  <c r="B76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57" i="1"/>
  <c r="B47" i="1"/>
  <c r="B48" i="1"/>
  <c r="B49" i="1"/>
  <c r="B50" i="1"/>
  <c r="B51" i="1"/>
  <c r="B52" i="1"/>
  <c r="B53" i="1"/>
  <c r="B35" i="1"/>
  <c r="B36" i="1"/>
  <c r="B37" i="1"/>
  <c r="B38" i="1"/>
  <c r="B39" i="1"/>
  <c r="B40" i="1"/>
  <c r="B41" i="1"/>
  <c r="B42" i="1"/>
  <c r="B43" i="1"/>
  <c r="B44" i="1"/>
  <c r="B45" i="1"/>
  <c r="B46" i="1"/>
  <c r="B34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11" i="1"/>
  <c r="B192" i="1" l="1"/>
  <c r="B238" i="1"/>
  <c r="B284" i="1"/>
  <c r="B330" i="1"/>
  <c r="B169" i="1"/>
  <c r="B215" i="1"/>
  <c r="B261" i="1"/>
  <c r="B307" i="1"/>
  <c r="B353" i="1"/>
  <c r="B146" i="1"/>
  <c r="B123" i="1"/>
  <c r="B100" i="1"/>
  <c r="B77" i="1"/>
  <c r="B54" i="1"/>
  <c r="B31" i="1"/>
</calcChain>
</file>

<file path=xl/sharedStrings.xml><?xml version="1.0" encoding="utf-8"?>
<sst xmlns="http://schemas.openxmlformats.org/spreadsheetml/2006/main" count="345" uniqueCount="89">
  <si>
    <t>Species</t>
  </si>
  <si>
    <t>meas. 1</t>
  </si>
  <si>
    <t>meas. 2</t>
  </si>
  <si>
    <t>meas. 3</t>
  </si>
  <si>
    <t>meas. 4</t>
  </si>
  <si>
    <t>meas. 5</t>
  </si>
  <si>
    <t>meas. 6</t>
  </si>
  <si>
    <t>meas. 7</t>
  </si>
  <si>
    <t>meas. 8</t>
  </si>
  <si>
    <t>meas. 9</t>
  </si>
  <si>
    <t>meas. 10</t>
  </si>
  <si>
    <t>meas. 11</t>
  </si>
  <si>
    <t>meas. 12</t>
  </si>
  <si>
    <t>meas. 13</t>
  </si>
  <si>
    <t>meas. 14</t>
  </si>
  <si>
    <t>meas. 15</t>
  </si>
  <si>
    <t>meas. 16</t>
  </si>
  <si>
    <t>Measurement in µm</t>
  </si>
  <si>
    <t>meas. 17</t>
  </si>
  <si>
    <t>meas. 18</t>
  </si>
  <si>
    <t>meas. 19</t>
  </si>
  <si>
    <t>meas. 20</t>
  </si>
  <si>
    <t>meas. 21</t>
  </si>
  <si>
    <t>meas. 22</t>
  </si>
  <si>
    <t>meas. 23</t>
  </si>
  <si>
    <t>meas. 24</t>
  </si>
  <si>
    <t>meas. 25</t>
  </si>
  <si>
    <t>meas. 26</t>
  </si>
  <si>
    <t>meas. 27</t>
  </si>
  <si>
    <t>meas. 28</t>
  </si>
  <si>
    <t>meas. 29</t>
  </si>
  <si>
    <t>meas. 30</t>
  </si>
  <si>
    <t>meas. 31</t>
  </si>
  <si>
    <t>meas. 32</t>
  </si>
  <si>
    <r>
      <t>A. officinalis</t>
    </r>
    <r>
      <rPr>
        <sz val="12"/>
        <rFont val="Times New Roman"/>
        <family val="1"/>
      </rPr>
      <t xml:space="preserve"> cv. Darlise
</t>
    </r>
    <r>
      <rPr>
        <b/>
        <sz val="12"/>
        <color theme="5" tint="0.59999389629810485"/>
        <rFont val="Times New Roman"/>
        <family val="1"/>
      </rPr>
      <t>4L</t>
    </r>
    <r>
      <rPr>
        <b/>
        <sz val="12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2M</t>
    </r>
    <r>
      <rPr>
        <b/>
        <sz val="12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4S</t>
    </r>
  </si>
  <si>
    <r>
      <t xml:space="preserve">A. acutifolius
</t>
    </r>
    <r>
      <rPr>
        <b/>
        <sz val="12"/>
        <color theme="5" tint="0.59999389629810485"/>
        <rFont val="Times New Roman"/>
        <family val="1"/>
      </rPr>
      <t>3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4S</t>
    </r>
  </si>
  <si>
    <r>
      <t xml:space="preserve">A. africanus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7S</t>
    </r>
  </si>
  <si>
    <r>
      <t xml:space="preserve">A. albus
</t>
    </r>
    <r>
      <rPr>
        <b/>
        <sz val="12"/>
        <color theme="5" tint="0.59999389629810485"/>
        <rFont val="Times New Roman"/>
        <family val="1"/>
      </rPr>
      <t>3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2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5S</t>
    </r>
  </si>
  <si>
    <r>
      <t xml:space="preserve">A. arborescens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4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6S</t>
    </r>
  </si>
  <si>
    <r>
      <t xml:space="preserve">A. plocamoides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1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9S</t>
    </r>
  </si>
  <si>
    <r>
      <t xml:space="preserve">A. plumosus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7S</t>
    </r>
  </si>
  <si>
    <r>
      <t xml:space="preserve">A. ramosissimus
</t>
    </r>
    <r>
      <rPr>
        <b/>
        <sz val="12"/>
        <color theme="5" tint="0.59999389629810485"/>
        <rFont val="Times New Roman"/>
        <family val="1"/>
      </rPr>
      <t>1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2M</t>
    </r>
    <r>
      <rPr>
        <b/>
        <sz val="12"/>
        <color theme="1"/>
        <rFont val="Times New Roman"/>
        <family val="1"/>
      </rPr>
      <t xml:space="preserve">+ </t>
    </r>
    <r>
      <rPr>
        <b/>
        <sz val="12"/>
        <color theme="9" tint="0.59999389629810485"/>
        <rFont val="Times New Roman"/>
        <family val="1"/>
      </rPr>
      <t>7S</t>
    </r>
  </si>
  <si>
    <r>
      <t xml:space="preserve">A. scoparius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0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10S</t>
    </r>
  </si>
  <si>
    <r>
      <t xml:space="preserve">A. sp.
</t>
    </r>
    <r>
      <rPr>
        <b/>
        <sz val="12"/>
        <color theme="5" tint="0.59999389629810485"/>
        <rFont val="Times New Roman"/>
        <family val="1"/>
      </rPr>
      <t>0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0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10S</t>
    </r>
  </si>
  <si>
    <t>Article title</t>
  </si>
  <si>
    <t>Journal</t>
  </si>
  <si>
    <t>Authors</t>
  </si>
  <si>
    <t>Affiliation</t>
  </si>
  <si>
    <t>Email</t>
  </si>
  <si>
    <t>Plath, Klocke, Nothnagel</t>
  </si>
  <si>
    <r>
      <t xml:space="preserve">Karyological and Nuclear DNA Content Variation of the genus </t>
    </r>
    <r>
      <rPr>
        <i/>
        <sz val="10"/>
        <color theme="1"/>
        <rFont val="Times New Roman"/>
        <family val="1"/>
      </rPr>
      <t>Asparagus</t>
    </r>
  </si>
  <si>
    <t xml:space="preserve">Online Resource 1: Origin data of measuring the chromosome size </t>
  </si>
  <si>
    <r>
      <t>MV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 MV: mean value of the measured chromosomes; chromosomes smaller than 3 µm were classified as small (S). Between 3 µm and 4 µm large chromosomes were assigned as medium-sized (M)
 chromosomes. In the large-sized (L) group, the chromosomes were classified larger than 4 µm</t>
    </r>
  </si>
  <si>
    <t>sum</t>
  </si>
  <si>
    <t>FG=14</t>
  </si>
  <si>
    <t>0,426 (p=0,05)</t>
  </si>
  <si>
    <t>Cx</t>
  </si>
  <si>
    <t>2C</t>
  </si>
  <si>
    <t>susann.plath@julius-kuehn.de</t>
  </si>
  <si>
    <t>SD</t>
  </si>
  <si>
    <r>
      <t>A. stipularis</t>
    </r>
    <r>
      <rPr>
        <sz val="12"/>
        <color theme="1"/>
        <rFont val="Times New Roman"/>
        <family val="1"/>
      </rPr>
      <t xml:space="preserve"> 1</t>
    </r>
    <r>
      <rPr>
        <i/>
        <sz val="12"/>
        <color theme="1"/>
        <rFont val="Times New Roman"/>
        <family val="1"/>
      </rPr>
      <t xml:space="preserve">
</t>
    </r>
    <r>
      <rPr>
        <b/>
        <sz val="12"/>
        <color theme="5" tint="0.59999389629810485"/>
        <rFont val="Times New Roman"/>
        <family val="1"/>
      </rPr>
      <t>1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4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5S</t>
    </r>
  </si>
  <si>
    <r>
      <t xml:space="preserve">A. stipularis </t>
    </r>
    <r>
      <rPr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 xml:space="preserve">
</t>
    </r>
    <r>
      <rPr>
        <b/>
        <sz val="12"/>
        <color theme="5" tint="0.59999389629810485"/>
        <rFont val="Times New Roman"/>
        <family val="1"/>
      </rPr>
      <t>2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5S</t>
    </r>
  </si>
  <si>
    <r>
      <t xml:space="preserve">A. stipularis </t>
    </r>
    <r>
      <rPr>
        <sz val="12"/>
        <color theme="1"/>
        <rFont val="Times New Roman"/>
        <family val="1"/>
      </rPr>
      <t>3</t>
    </r>
    <r>
      <rPr>
        <i/>
        <sz val="12"/>
        <color theme="1"/>
        <rFont val="Times New Roman"/>
        <family val="1"/>
      </rPr>
      <t xml:space="preserve">
</t>
    </r>
    <r>
      <rPr>
        <b/>
        <sz val="12"/>
        <color theme="5" tint="0.59999389629810485"/>
        <rFont val="Times New Roman"/>
        <family val="1"/>
      </rPr>
      <t>3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4S</t>
    </r>
  </si>
  <si>
    <r>
      <t xml:space="preserve">A. verticillatus </t>
    </r>
    <r>
      <rPr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 xml:space="preserve">
</t>
    </r>
    <r>
      <rPr>
        <b/>
        <sz val="12"/>
        <color theme="5" tint="0.59999389629810485"/>
        <rFont val="Times New Roman"/>
        <family val="1"/>
      </rPr>
      <t>3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4S</t>
    </r>
  </si>
  <si>
    <r>
      <t xml:space="preserve">A. verticillatus </t>
    </r>
    <r>
      <rPr>
        <sz val="12"/>
        <color theme="1"/>
        <rFont val="Times New Roman"/>
        <family val="1"/>
      </rPr>
      <t>3</t>
    </r>
    <r>
      <rPr>
        <i/>
        <sz val="12"/>
        <color theme="1"/>
        <rFont val="Times New Roman"/>
        <family val="1"/>
      </rPr>
      <t xml:space="preserve">
</t>
    </r>
    <r>
      <rPr>
        <b/>
        <sz val="12"/>
        <color theme="5" tint="0.59999389629810485"/>
        <rFont val="Times New Roman"/>
        <family val="1"/>
      </rPr>
      <t>3L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8" tint="0.59999389629810485"/>
        <rFont val="Times New Roman"/>
        <family val="1"/>
      </rPr>
      <t>3M</t>
    </r>
    <r>
      <rPr>
        <b/>
        <sz val="12"/>
        <color theme="1"/>
        <rFont val="Times New Roman"/>
        <family val="1"/>
      </rPr>
      <t xml:space="preserve"> + </t>
    </r>
    <r>
      <rPr>
        <b/>
        <sz val="12"/>
        <color theme="9" tint="0.59999389629810485"/>
        <rFont val="Times New Roman"/>
        <family val="1"/>
      </rPr>
      <t>4S</t>
    </r>
  </si>
  <si>
    <r>
      <rPr>
        <i/>
        <sz val="11"/>
        <rFont val="Calibri"/>
        <family val="2"/>
        <scheme val="minor"/>
      </rPr>
      <t>A. officinalis '</t>
    </r>
    <r>
      <rPr>
        <sz val="11"/>
        <rFont val="Calibri"/>
        <family val="2"/>
        <scheme val="minor"/>
      </rPr>
      <t>Darlise'</t>
    </r>
  </si>
  <si>
    <t>A.acutifolia</t>
  </si>
  <si>
    <t>A. africanus</t>
  </si>
  <si>
    <t>A. albus</t>
  </si>
  <si>
    <t>A. arborescens</t>
  </si>
  <si>
    <t>A. plocamoides</t>
  </si>
  <si>
    <t>A. plumosus</t>
  </si>
  <si>
    <t>A. ramosissimus</t>
  </si>
  <si>
    <t>A. scoparius</t>
  </si>
  <si>
    <r>
      <rPr>
        <i/>
        <sz val="11"/>
        <rFont val="Calibri"/>
        <family val="2"/>
        <scheme val="minor"/>
      </rPr>
      <t>A. stipularis</t>
    </r>
    <r>
      <rPr>
        <sz val="11"/>
        <rFont val="Calibri"/>
        <family val="2"/>
        <scheme val="minor"/>
      </rPr>
      <t xml:space="preserve"> 2</t>
    </r>
  </si>
  <si>
    <r>
      <rPr>
        <i/>
        <sz val="11"/>
        <rFont val="Calibri"/>
        <family val="2"/>
        <scheme val="minor"/>
      </rPr>
      <t>A. stipularis</t>
    </r>
    <r>
      <rPr>
        <sz val="11"/>
        <rFont val="Calibri"/>
        <family val="2"/>
        <scheme val="minor"/>
      </rPr>
      <t xml:space="preserve"> 3</t>
    </r>
  </si>
  <si>
    <r>
      <rPr>
        <i/>
        <sz val="11"/>
        <rFont val="Calibri"/>
        <family val="2"/>
        <scheme val="minor"/>
      </rPr>
      <t>A. verticillatus</t>
    </r>
    <r>
      <rPr>
        <sz val="11"/>
        <rFont val="Calibri"/>
        <family val="2"/>
        <scheme val="minor"/>
      </rPr>
      <t xml:space="preserve"> 2</t>
    </r>
  </si>
  <si>
    <r>
      <rPr>
        <i/>
        <sz val="11"/>
        <rFont val="Calibri"/>
        <family val="2"/>
        <scheme val="minor"/>
      </rPr>
      <t>A.</t>
    </r>
    <r>
      <rPr>
        <sz val="11"/>
        <rFont val="Calibri"/>
        <family val="2"/>
        <scheme val="minor"/>
      </rPr>
      <t xml:space="preserve"> sp.</t>
    </r>
  </si>
  <si>
    <t>A. verticillatus 3</t>
  </si>
  <si>
    <r>
      <rPr>
        <i/>
        <sz val="11"/>
        <rFont val="Calibri"/>
        <family val="2"/>
        <scheme val="minor"/>
      </rPr>
      <t>A. stipularis</t>
    </r>
    <r>
      <rPr>
        <sz val="11"/>
        <rFont val="Calibri"/>
        <family val="2"/>
        <scheme val="minor"/>
      </rPr>
      <t xml:space="preserve"> 1</t>
    </r>
  </si>
  <si>
    <t>Chromosome</t>
  </si>
  <si>
    <t>Total length  (µm)</t>
  </si>
  <si>
    <t>IDS</t>
  </si>
  <si>
    <t>S</t>
  </si>
  <si>
    <t>P</t>
  </si>
  <si>
    <t xml:space="preserve">Flow Cytometry </t>
  </si>
  <si>
    <t>Julius Kühn Institute (JKI), Federal Research Centre for Cultivated Plants, Institute for Breeding Research on Horticultural Crops</t>
  </si>
  <si>
    <t>PLOS 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1"/>
      <color theme="1"/>
      <name val="Calibri"/>
      <family val="2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theme="5" tint="0.59999389629810485"/>
      <name val="Times New Roman"/>
      <family val="1"/>
    </font>
    <font>
      <b/>
      <sz val="12"/>
      <name val="Times New Roman"/>
      <family val="1"/>
    </font>
    <font>
      <b/>
      <sz val="12"/>
      <color theme="8" tint="0.59999389629810485"/>
      <name val="Times New Roman"/>
      <family val="1"/>
    </font>
    <font>
      <b/>
      <sz val="12"/>
      <color theme="9" tint="0.59999389629810485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95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0" fillId="0" borderId="1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4" borderId="14" xfId="0" applyNumberFormat="1" applyFill="1" applyBorder="1" applyAlignment="1">
      <alignment horizontal="center"/>
    </xf>
    <xf numFmtId="0" fontId="0" fillId="0" borderId="2" xfId="0" applyBorder="1"/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0" xfId="0"/>
    <xf numFmtId="0" fontId="11" fillId="0" borderId="0" xfId="0" applyFont="1" applyBorder="1" applyAlignment="1">
      <alignment vertical="center"/>
    </xf>
    <xf numFmtId="0" fontId="11" fillId="0" borderId="0" xfId="0" applyFont="1"/>
    <xf numFmtId="0" fontId="14" fillId="0" borderId="0" xfId="0" applyFont="1"/>
    <xf numFmtId="0" fontId="15" fillId="0" borderId="0" xfId="0" applyFont="1"/>
    <xf numFmtId="2" fontId="0" fillId="0" borderId="0" xfId="0" applyNumberFormat="1" applyAlignment="1">
      <alignment horizontal="center"/>
    </xf>
    <xf numFmtId="0" fontId="16" fillId="0" borderId="0" xfId="1" applyBorder="1" applyAlignment="1">
      <alignment vertical="center"/>
    </xf>
    <xf numFmtId="2" fontId="4" fillId="0" borderId="29" xfId="0" applyNumberFormat="1" applyFont="1" applyFill="1" applyBorder="1" applyAlignment="1">
      <alignment horizontal="center"/>
    </xf>
    <xf numFmtId="2" fontId="4" fillId="0" borderId="30" xfId="0" applyNumberFormat="1" applyFont="1" applyFill="1" applyBorder="1" applyAlignment="1">
      <alignment horizontal="center"/>
    </xf>
    <xf numFmtId="2" fontId="4" fillId="0" borderId="31" xfId="0" applyNumberFormat="1" applyFont="1" applyFill="1" applyBorder="1" applyAlignment="1">
      <alignment horizontal="center"/>
    </xf>
    <xf numFmtId="2" fontId="4" fillId="0" borderId="32" xfId="0" applyNumberFormat="1" applyFont="1" applyFill="1" applyBorder="1" applyAlignment="1">
      <alignment horizontal="center"/>
    </xf>
    <xf numFmtId="0" fontId="18" fillId="0" borderId="33" xfId="0" applyFont="1" applyBorder="1" applyAlignment="1">
      <alignment horizontal="center" vertical="center" wrapText="1"/>
    </xf>
    <xf numFmtId="164" fontId="17" fillId="0" borderId="14" xfId="0" applyNumberFormat="1" applyFont="1" applyFill="1" applyBorder="1" applyAlignment="1">
      <alignment horizontal="center"/>
    </xf>
    <xf numFmtId="2" fontId="17" fillId="0" borderId="14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14" xfId="0" applyNumberFormat="1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19" fillId="0" borderId="13" xfId="0" applyFont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/>
    </xf>
    <xf numFmtId="0" fontId="19" fillId="0" borderId="34" xfId="0" applyFont="1" applyBorder="1" applyAlignment="1">
      <alignment horizontal="center" vertical="center"/>
    </xf>
    <xf numFmtId="164" fontId="4" fillId="0" borderId="35" xfId="0" applyNumberFormat="1" applyFont="1" applyFill="1" applyBorder="1" applyAlignment="1">
      <alignment horizontal="center"/>
    </xf>
    <xf numFmtId="164" fontId="4" fillId="0" borderId="36" xfId="0" applyNumberFormat="1" applyFont="1" applyFill="1" applyBorder="1" applyAlignment="1">
      <alignment horizontal="center"/>
    </xf>
    <xf numFmtId="164" fontId="4" fillId="0" borderId="37" xfId="0" applyNumberFormat="1" applyFont="1" applyFill="1" applyBorder="1" applyAlignment="1">
      <alignment horizontal="center"/>
    </xf>
    <xf numFmtId="164" fontId="17" fillId="0" borderId="35" xfId="0" applyNumberFormat="1" applyFont="1" applyFill="1" applyBorder="1" applyAlignment="1">
      <alignment horizontal="center"/>
    </xf>
    <xf numFmtId="2" fontId="17" fillId="0" borderId="36" xfId="0" applyNumberFormat="1" applyFont="1" applyFill="1" applyBorder="1" applyAlignment="1">
      <alignment horizontal="center"/>
    </xf>
    <xf numFmtId="164" fontId="17" fillId="0" borderId="36" xfId="0" applyNumberFormat="1" applyFont="1" applyFill="1" applyBorder="1" applyAlignment="1">
      <alignment horizontal="center"/>
    </xf>
    <xf numFmtId="2" fontId="17" fillId="0" borderId="38" xfId="0" applyNumberFormat="1" applyFont="1" applyFill="1" applyBorder="1" applyAlignment="1">
      <alignment horizontal="center"/>
    </xf>
    <xf numFmtId="164" fontId="4" fillId="0" borderId="39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17" fillId="0" borderId="35" xfId="0" applyNumberFormat="1" applyFont="1" applyFill="1" applyBorder="1" applyAlignment="1">
      <alignment horizontal="center"/>
    </xf>
    <xf numFmtId="0" fontId="4" fillId="0" borderId="0" xfId="0" applyFont="1"/>
    <xf numFmtId="0" fontId="21" fillId="0" borderId="0" xfId="0" applyFont="1"/>
    <xf numFmtId="2" fontId="15" fillId="0" borderId="3" xfId="0" applyNumberFormat="1" applyFont="1" applyBorder="1" applyAlignment="1">
      <alignment horizontal="center"/>
    </xf>
    <xf numFmtId="2" fontId="15" fillId="0" borderId="5" xfId="0" applyNumberFormat="1" applyFont="1" applyBorder="1" applyAlignment="1">
      <alignment horizontal="center"/>
    </xf>
    <xf numFmtId="0" fontId="15" fillId="0" borderId="40" xfId="0" applyFont="1" applyBorder="1" applyAlignment="1">
      <alignment horizontal="center"/>
    </xf>
    <xf numFmtId="0" fontId="0" fillId="0" borderId="4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5" borderId="28" xfId="0" applyNumberFormat="1" applyFill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15" fillId="0" borderId="40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Korrel</a:t>
            </a:r>
            <a:r>
              <a:rPr lang="de-DE" baseline="0"/>
              <a:t> Chromosome length : Cx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9394794400699917E-2"/>
                  <c:y val="0.42783063575386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Korrel!$B$3:$B$19</c:f>
              <c:numCache>
                <c:formatCode>0.00</c:formatCode>
                <c:ptCount val="17"/>
                <c:pt idx="0">
                  <c:v>68.217499999999987</c:v>
                </c:pt>
                <c:pt idx="1">
                  <c:v>65.849999999999994</c:v>
                </c:pt>
                <c:pt idx="2">
                  <c:v>49.451666666666675</c:v>
                </c:pt>
                <c:pt idx="3">
                  <c:v>63.927368421052634</c:v>
                </c:pt>
                <c:pt idx="4">
                  <c:v>53.185882352941178</c:v>
                </c:pt>
                <c:pt idx="5">
                  <c:v>44.487500000000011</c:v>
                </c:pt>
                <c:pt idx="6">
                  <c:v>50.453125</c:v>
                </c:pt>
                <c:pt idx="7">
                  <c:v>66.061428571428578</c:v>
                </c:pt>
                <c:pt idx="8">
                  <c:v>39.584782608695662</c:v>
                </c:pt>
                <c:pt idx="9">
                  <c:v>57.121111111111098</c:v>
                </c:pt>
                <c:pt idx="10">
                  <c:v>59.442307692307679</c:v>
                </c:pt>
                <c:pt idx="11">
                  <c:v>67.564444444444447</c:v>
                </c:pt>
                <c:pt idx="12">
                  <c:v>67.308421052631573</c:v>
                </c:pt>
                <c:pt idx="13">
                  <c:v>69.144285714285729</c:v>
                </c:pt>
                <c:pt idx="14">
                  <c:v>40.184999999999995</c:v>
                </c:pt>
              </c:numCache>
            </c:numRef>
          </c:xVal>
          <c:yVal>
            <c:numRef>
              <c:f>Korrel!$C$3:$C$19</c:f>
              <c:numCache>
                <c:formatCode>General</c:formatCode>
                <c:ptCount val="17"/>
                <c:pt idx="0">
                  <c:v>1.47</c:v>
                </c:pt>
                <c:pt idx="1">
                  <c:v>1.35</c:v>
                </c:pt>
                <c:pt idx="2">
                  <c:v>1.05</c:v>
                </c:pt>
                <c:pt idx="3">
                  <c:v>1.23</c:v>
                </c:pt>
                <c:pt idx="4">
                  <c:v>1.32</c:v>
                </c:pt>
                <c:pt idx="5">
                  <c:v>0.71</c:v>
                </c:pt>
                <c:pt idx="6">
                  <c:v>1.06</c:v>
                </c:pt>
                <c:pt idx="7">
                  <c:v>1.1499999999999999</c:v>
                </c:pt>
                <c:pt idx="8">
                  <c:v>0.73</c:v>
                </c:pt>
                <c:pt idx="9">
                  <c:v>0.81</c:v>
                </c:pt>
                <c:pt idx="10">
                  <c:v>1.1299999999999999</c:v>
                </c:pt>
                <c:pt idx="11">
                  <c:v>1.21</c:v>
                </c:pt>
                <c:pt idx="12">
                  <c:v>1.65</c:v>
                </c:pt>
                <c:pt idx="13">
                  <c:v>1.54</c:v>
                </c:pt>
                <c:pt idx="14">
                  <c:v>0.93</c:v>
                </c:pt>
                <c:pt idx="16" formatCode="0.000">
                  <c:v>0.79667927651324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E3-49C8-BA42-70D4AF349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45651440"/>
        <c:axId val="-1445654704"/>
      </c:scatterChart>
      <c:valAx>
        <c:axId val="-1445651440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1445654704"/>
        <c:crosses val="autoZero"/>
        <c:crossBetween val="midCat"/>
      </c:valAx>
      <c:valAx>
        <c:axId val="-1445654704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144565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orrel Chromosome length : 2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orrel!$D$2</c:f>
              <c:strCache>
                <c:ptCount val="1"/>
                <c:pt idx="0">
                  <c:v>2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061461067366586E-2"/>
                  <c:y val="0.389045275590551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Korrel!$B$3:$B$17</c:f>
              <c:numCache>
                <c:formatCode>0.00</c:formatCode>
                <c:ptCount val="15"/>
                <c:pt idx="0">
                  <c:v>68.217499999999987</c:v>
                </c:pt>
                <c:pt idx="1">
                  <c:v>65.849999999999994</c:v>
                </c:pt>
                <c:pt idx="2">
                  <c:v>49.451666666666675</c:v>
                </c:pt>
                <c:pt idx="3">
                  <c:v>63.927368421052634</c:v>
                </c:pt>
                <c:pt idx="4">
                  <c:v>53.185882352941178</c:v>
                </c:pt>
                <c:pt idx="5">
                  <c:v>44.487500000000011</c:v>
                </c:pt>
                <c:pt idx="6">
                  <c:v>50.453125</c:v>
                </c:pt>
                <c:pt idx="7">
                  <c:v>66.061428571428578</c:v>
                </c:pt>
                <c:pt idx="8">
                  <c:v>39.584782608695662</c:v>
                </c:pt>
                <c:pt idx="9">
                  <c:v>57.121111111111098</c:v>
                </c:pt>
                <c:pt idx="10">
                  <c:v>59.442307692307679</c:v>
                </c:pt>
                <c:pt idx="11">
                  <c:v>67.564444444444447</c:v>
                </c:pt>
                <c:pt idx="12">
                  <c:v>67.308421052631573</c:v>
                </c:pt>
                <c:pt idx="13">
                  <c:v>69.144285714285729</c:v>
                </c:pt>
                <c:pt idx="14">
                  <c:v>40.184999999999995</c:v>
                </c:pt>
              </c:numCache>
            </c:numRef>
          </c:xVal>
          <c:yVal>
            <c:numRef>
              <c:f>Korrel!$D$3:$D$17</c:f>
              <c:numCache>
                <c:formatCode>General</c:formatCode>
                <c:ptCount val="15"/>
                <c:pt idx="0">
                  <c:v>2.95</c:v>
                </c:pt>
                <c:pt idx="1">
                  <c:v>2.7</c:v>
                </c:pt>
                <c:pt idx="2">
                  <c:v>2.1</c:v>
                </c:pt>
                <c:pt idx="3">
                  <c:v>2.64</c:v>
                </c:pt>
                <c:pt idx="4">
                  <c:v>2.63</c:v>
                </c:pt>
                <c:pt idx="5">
                  <c:v>1.43</c:v>
                </c:pt>
                <c:pt idx="6">
                  <c:v>2.11</c:v>
                </c:pt>
                <c:pt idx="7">
                  <c:v>3.21</c:v>
                </c:pt>
                <c:pt idx="8">
                  <c:v>1.46</c:v>
                </c:pt>
                <c:pt idx="9">
                  <c:v>1.62</c:v>
                </c:pt>
                <c:pt idx="10">
                  <c:v>2.2599999999999998</c:v>
                </c:pt>
                <c:pt idx="11">
                  <c:v>2.42</c:v>
                </c:pt>
                <c:pt idx="12">
                  <c:v>3.36</c:v>
                </c:pt>
                <c:pt idx="13">
                  <c:v>3.08</c:v>
                </c:pt>
                <c:pt idx="14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86-431A-8153-55E832422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45653072"/>
        <c:axId val="-1445881360"/>
      </c:scatterChart>
      <c:valAx>
        <c:axId val="-1445653072"/>
        <c:scaling>
          <c:orientation val="minMax"/>
          <c:min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1445881360"/>
        <c:crosses val="autoZero"/>
        <c:crossBetween val="midCat"/>
      </c:valAx>
      <c:valAx>
        <c:axId val="-1445881360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144565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20</xdr:row>
      <xdr:rowOff>76199</xdr:rowOff>
    </xdr:from>
    <xdr:to>
      <xdr:col>7</xdr:col>
      <xdr:colOff>228600</xdr:colOff>
      <xdr:row>35</xdr:row>
      <xdr:rowOff>1333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38175</xdr:colOff>
      <xdr:row>36</xdr:row>
      <xdr:rowOff>0</xdr:rowOff>
    </xdr:from>
    <xdr:to>
      <xdr:col>7</xdr:col>
      <xdr:colOff>223837</xdr:colOff>
      <xdr:row>50</xdr:row>
      <xdr:rowOff>762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usann.plath@julius-kuehn.de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5"/>
  <sheetViews>
    <sheetView tabSelected="1" workbookViewId="0">
      <pane ySplit="9" topLeftCell="A235" activePane="bottomLeft" state="frozen"/>
      <selection pane="bottomLeft" activeCell="H2" sqref="H2"/>
    </sheetView>
  </sheetViews>
  <sheetFormatPr baseColWidth="10" defaultRowHeight="15" x14ac:dyDescent="0.25"/>
  <cols>
    <col min="1" max="1" width="22" customWidth="1"/>
    <col min="3" max="3" width="6.7109375" style="45" customWidth="1"/>
    <col min="4" max="4" width="1.7109375" customWidth="1"/>
  </cols>
  <sheetData>
    <row r="1" spans="1:20" x14ac:dyDescent="0.25">
      <c r="A1" s="46" t="s">
        <v>44</v>
      </c>
      <c r="B1" s="47" t="s">
        <v>50</v>
      </c>
      <c r="C1" s="47"/>
      <c r="D1" s="45"/>
    </row>
    <row r="2" spans="1:20" x14ac:dyDescent="0.25">
      <c r="A2" s="46" t="s">
        <v>45</v>
      </c>
      <c r="B2" s="46" t="s">
        <v>88</v>
      </c>
      <c r="C2" s="46"/>
      <c r="D2" s="45"/>
    </row>
    <row r="3" spans="1:20" x14ac:dyDescent="0.25">
      <c r="A3" s="46" t="s">
        <v>46</v>
      </c>
      <c r="B3" s="46" t="s">
        <v>49</v>
      </c>
      <c r="C3" s="46"/>
      <c r="D3" s="45"/>
    </row>
    <row r="4" spans="1:20" x14ac:dyDescent="0.25">
      <c r="A4" s="46" t="s">
        <v>47</v>
      </c>
      <c r="B4" s="46" t="s">
        <v>87</v>
      </c>
      <c r="C4" s="46"/>
      <c r="D4" s="45"/>
    </row>
    <row r="5" spans="1:20" x14ac:dyDescent="0.25">
      <c r="A5" s="46" t="s">
        <v>48</v>
      </c>
      <c r="B5" s="51" t="s">
        <v>59</v>
      </c>
      <c r="C5" s="51"/>
      <c r="D5" s="45"/>
    </row>
    <row r="7" spans="1:20" s="45" customFormat="1" x14ac:dyDescent="0.25">
      <c r="A7" s="88" t="s">
        <v>51</v>
      </c>
      <c r="B7" s="88"/>
      <c r="C7" s="88"/>
      <c r="D7" s="88"/>
      <c r="E7" s="88"/>
      <c r="F7" s="88"/>
      <c r="G7" s="88"/>
      <c r="H7" s="88"/>
      <c r="I7" s="88"/>
    </row>
    <row r="8" spans="1:20" s="45" customFormat="1" x14ac:dyDescent="0.25"/>
    <row r="9" spans="1:20" ht="18" thickBot="1" x14ac:dyDescent="0.3">
      <c r="A9" s="1" t="s">
        <v>0</v>
      </c>
      <c r="B9" s="3" t="s">
        <v>52</v>
      </c>
      <c r="C9" s="3" t="s">
        <v>60</v>
      </c>
      <c r="E9" t="s">
        <v>17</v>
      </c>
    </row>
    <row r="10" spans="1:20" ht="15.75" customHeight="1" x14ac:dyDescent="0.25">
      <c r="A10" s="90" t="s">
        <v>34</v>
      </c>
      <c r="B10" s="28"/>
      <c r="C10" s="28"/>
      <c r="D10" s="13"/>
      <c r="E10" s="14" t="s">
        <v>1</v>
      </c>
      <c r="F10" s="14" t="s">
        <v>2</v>
      </c>
      <c r="G10" s="14" t="s">
        <v>3</v>
      </c>
      <c r="H10" s="14" t="s">
        <v>4</v>
      </c>
      <c r="I10" s="14" t="s">
        <v>5</v>
      </c>
      <c r="J10" s="14" t="s">
        <v>6</v>
      </c>
      <c r="K10" s="14" t="s">
        <v>7</v>
      </c>
      <c r="L10" s="14" t="s">
        <v>8</v>
      </c>
      <c r="M10" s="14" t="s">
        <v>9</v>
      </c>
      <c r="N10" s="14" t="s">
        <v>10</v>
      </c>
      <c r="O10" s="14" t="s">
        <v>11</v>
      </c>
      <c r="P10" s="14" t="s">
        <v>12</v>
      </c>
      <c r="Q10" s="14" t="s">
        <v>13</v>
      </c>
      <c r="R10" s="14" t="s">
        <v>14</v>
      </c>
      <c r="S10" s="14" t="s">
        <v>15</v>
      </c>
      <c r="T10" s="15" t="s">
        <v>16</v>
      </c>
    </row>
    <row r="11" spans="1:20" ht="15.75" customHeight="1" x14ac:dyDescent="0.25">
      <c r="A11" s="91"/>
      <c r="B11" s="7">
        <f>AVERAGE(E11:T11)</f>
        <v>5.426874999999999</v>
      </c>
      <c r="C11" s="52">
        <f>_xlfn.STDEV.P(E11:T11)</f>
        <v>0.58364928199648658</v>
      </c>
      <c r="D11" s="2"/>
      <c r="E11" s="4">
        <v>4.32</v>
      </c>
      <c r="F11" s="4">
        <v>4.9000000000000004</v>
      </c>
      <c r="G11" s="4">
        <v>5.28</v>
      </c>
      <c r="H11" s="4">
        <v>4.8600000000000003</v>
      </c>
      <c r="I11" s="4">
        <v>5.72</v>
      </c>
      <c r="J11" s="4">
        <v>5.67</v>
      </c>
      <c r="K11" s="4">
        <v>5.29</v>
      </c>
      <c r="L11" s="4">
        <v>5.0199999999999996</v>
      </c>
      <c r="M11" s="4">
        <v>5.05</v>
      </c>
      <c r="N11" s="4">
        <v>5.08</v>
      </c>
      <c r="O11" s="4">
        <v>6.48</v>
      </c>
      <c r="P11" s="4">
        <v>5.4</v>
      </c>
      <c r="Q11" s="4">
        <v>5.75</v>
      </c>
      <c r="R11" s="4">
        <v>6.67</v>
      </c>
      <c r="S11" s="4">
        <v>5.41</v>
      </c>
      <c r="T11" s="16">
        <v>5.93</v>
      </c>
    </row>
    <row r="12" spans="1:20" ht="15.75" customHeight="1" x14ac:dyDescent="0.25">
      <c r="A12" s="91"/>
      <c r="B12" s="8">
        <f t="shared" ref="B12:B30" si="0">AVERAGE(E12:T12)</f>
        <v>5.0968749999999998</v>
      </c>
      <c r="C12" s="53">
        <f t="shared" ref="C12:C31" si="1">_xlfn.STDEV.P(E12:T12)</f>
        <v>0.48647608818419835</v>
      </c>
      <c r="D12" s="2"/>
      <c r="E12" s="6">
        <v>4.28</v>
      </c>
      <c r="F12" s="6">
        <v>4.67</v>
      </c>
      <c r="G12" s="6">
        <v>4.8600000000000003</v>
      </c>
      <c r="H12" s="6">
        <v>4.8</v>
      </c>
      <c r="I12" s="6">
        <v>5.63</v>
      </c>
      <c r="J12" s="6">
        <v>4.92</v>
      </c>
      <c r="K12" s="6">
        <v>4.82</v>
      </c>
      <c r="L12" s="6">
        <v>4.62</v>
      </c>
      <c r="M12" s="6">
        <v>4.7300000000000004</v>
      </c>
      <c r="N12" s="6">
        <v>4.96</v>
      </c>
      <c r="O12" s="6">
        <v>5.95</v>
      </c>
      <c r="P12" s="6">
        <v>4.87</v>
      </c>
      <c r="Q12" s="6">
        <v>5.68</v>
      </c>
      <c r="R12" s="6">
        <v>5.93</v>
      </c>
      <c r="S12" s="6">
        <v>5.37</v>
      </c>
      <c r="T12" s="17">
        <v>5.46</v>
      </c>
    </row>
    <row r="13" spans="1:20" ht="15.75" customHeight="1" x14ac:dyDescent="0.25">
      <c r="A13" s="91"/>
      <c r="B13" s="7">
        <f t="shared" si="0"/>
        <v>4.8537499999999998</v>
      </c>
      <c r="C13" s="52">
        <f t="shared" si="1"/>
        <v>0.42198748500399874</v>
      </c>
      <c r="D13" s="2"/>
      <c r="E13" s="5">
        <v>4.1900000000000004</v>
      </c>
      <c r="F13" s="5">
        <v>4.58</v>
      </c>
      <c r="G13" s="5">
        <v>4.51</v>
      </c>
      <c r="H13" s="5">
        <v>4.71</v>
      </c>
      <c r="I13" s="5">
        <v>5.47</v>
      </c>
      <c r="J13" s="5">
        <v>4.63</v>
      </c>
      <c r="K13" s="5">
        <v>4.76</v>
      </c>
      <c r="L13" s="5">
        <v>4.47</v>
      </c>
      <c r="M13" s="5">
        <v>4.2699999999999996</v>
      </c>
      <c r="N13" s="5">
        <v>4.83</v>
      </c>
      <c r="O13" s="5">
        <v>5.16</v>
      </c>
      <c r="P13" s="5">
        <v>4.6100000000000003</v>
      </c>
      <c r="Q13" s="5">
        <v>5.5</v>
      </c>
      <c r="R13" s="5">
        <v>5.4</v>
      </c>
      <c r="S13" s="5">
        <v>5.17</v>
      </c>
      <c r="T13" s="18">
        <v>5.4</v>
      </c>
    </row>
    <row r="14" spans="1:20" ht="15.75" customHeight="1" x14ac:dyDescent="0.25">
      <c r="A14" s="91"/>
      <c r="B14" s="8">
        <f t="shared" si="0"/>
        <v>4.5612500000000002</v>
      </c>
      <c r="C14" s="53">
        <f t="shared" si="1"/>
        <v>0.36305776055608568</v>
      </c>
      <c r="D14" s="2"/>
      <c r="E14" s="5">
        <v>4.17</v>
      </c>
      <c r="F14" s="5">
        <v>4.38</v>
      </c>
      <c r="G14" s="5">
        <v>4.42</v>
      </c>
      <c r="H14" s="5">
        <v>4.4800000000000004</v>
      </c>
      <c r="I14" s="5">
        <v>5.45</v>
      </c>
      <c r="J14" s="5">
        <v>4.54</v>
      </c>
      <c r="K14" s="5">
        <v>4.57</v>
      </c>
      <c r="L14" s="5">
        <v>4.3</v>
      </c>
      <c r="M14" s="5">
        <v>4.12</v>
      </c>
      <c r="N14" s="5">
        <v>4.2699999999999996</v>
      </c>
      <c r="O14" s="5">
        <v>4.3</v>
      </c>
      <c r="P14" s="5">
        <v>4.28</v>
      </c>
      <c r="Q14" s="5">
        <v>4.93</v>
      </c>
      <c r="R14" s="5">
        <v>5.04</v>
      </c>
      <c r="S14" s="5">
        <v>4.6900000000000004</v>
      </c>
      <c r="T14" s="18">
        <v>5.04</v>
      </c>
    </row>
    <row r="15" spans="1:20" ht="15.75" customHeight="1" x14ac:dyDescent="0.25">
      <c r="A15" s="91"/>
      <c r="B15" s="7">
        <f t="shared" si="0"/>
        <v>4.3606249999999998</v>
      </c>
      <c r="C15" s="52">
        <f t="shared" si="1"/>
        <v>0.30165105565039879</v>
      </c>
      <c r="D15" s="2"/>
      <c r="E15" s="4">
        <v>4.12</v>
      </c>
      <c r="F15" s="4">
        <v>4.33</v>
      </c>
      <c r="G15" s="4">
        <v>4.3600000000000003</v>
      </c>
      <c r="H15" s="4">
        <v>4.29</v>
      </c>
      <c r="I15" s="4">
        <v>4.8</v>
      </c>
      <c r="J15" s="4">
        <v>4.54</v>
      </c>
      <c r="K15" s="4">
        <v>4.45</v>
      </c>
      <c r="L15" s="4">
        <v>3.7</v>
      </c>
      <c r="M15" s="4">
        <v>4.0599999999999996</v>
      </c>
      <c r="N15" s="4">
        <v>4.1399999999999997</v>
      </c>
      <c r="O15" s="4">
        <v>4.2300000000000004</v>
      </c>
      <c r="P15" s="4">
        <v>4.05</v>
      </c>
      <c r="Q15" s="4">
        <v>4.7300000000000004</v>
      </c>
      <c r="R15" s="4">
        <v>4.7699999999999996</v>
      </c>
      <c r="S15" s="4">
        <v>4.4400000000000004</v>
      </c>
      <c r="T15" s="16">
        <v>4.76</v>
      </c>
    </row>
    <row r="16" spans="1:20" ht="15.75" customHeight="1" x14ac:dyDescent="0.25">
      <c r="A16" s="91"/>
      <c r="B16" s="8">
        <f t="shared" si="0"/>
        <v>4.2256249999999991</v>
      </c>
      <c r="C16" s="53">
        <f t="shared" si="1"/>
        <v>0.34329230893656792</v>
      </c>
      <c r="D16" s="2"/>
      <c r="E16" s="6">
        <v>3.84</v>
      </c>
      <c r="F16" s="6">
        <v>3.62</v>
      </c>
      <c r="G16" s="6">
        <v>4.32</v>
      </c>
      <c r="H16" s="6">
        <v>4.13</v>
      </c>
      <c r="I16" s="6">
        <v>4.6100000000000003</v>
      </c>
      <c r="J16" s="6">
        <v>4.49</v>
      </c>
      <c r="K16" s="6">
        <v>4.43</v>
      </c>
      <c r="L16" s="6">
        <v>3.62</v>
      </c>
      <c r="M16" s="6">
        <v>3.92</v>
      </c>
      <c r="N16" s="6">
        <v>4.12</v>
      </c>
      <c r="O16" s="6">
        <v>4.17</v>
      </c>
      <c r="P16" s="6">
        <v>4.01</v>
      </c>
      <c r="Q16" s="6">
        <v>4.51</v>
      </c>
      <c r="R16" s="6">
        <v>4.76</v>
      </c>
      <c r="S16" s="6">
        <v>4.43</v>
      </c>
      <c r="T16" s="17">
        <v>4.63</v>
      </c>
    </row>
    <row r="17" spans="1:20" ht="15.75" customHeight="1" x14ac:dyDescent="0.25">
      <c r="A17" s="91"/>
      <c r="B17" s="7">
        <f t="shared" si="0"/>
        <v>4.0481249999999998</v>
      </c>
      <c r="C17" s="52">
        <f t="shared" si="1"/>
        <v>0.31877144535701435</v>
      </c>
      <c r="D17" s="2"/>
      <c r="E17" s="5">
        <v>3.82</v>
      </c>
      <c r="F17" s="5">
        <v>3.34</v>
      </c>
      <c r="G17" s="5">
        <v>4.17</v>
      </c>
      <c r="H17" s="5">
        <v>3.77</v>
      </c>
      <c r="I17" s="5">
        <v>4.51</v>
      </c>
      <c r="J17" s="5">
        <v>4.46</v>
      </c>
      <c r="K17" s="5">
        <v>4.33</v>
      </c>
      <c r="L17" s="5">
        <v>3.62</v>
      </c>
      <c r="M17" s="5">
        <v>3.82</v>
      </c>
      <c r="N17" s="5">
        <v>3.84</v>
      </c>
      <c r="O17" s="5">
        <v>4.1500000000000004</v>
      </c>
      <c r="P17" s="5">
        <v>3.97</v>
      </c>
      <c r="Q17" s="5">
        <v>4.2</v>
      </c>
      <c r="R17" s="5">
        <v>4.05</v>
      </c>
      <c r="S17" s="5">
        <v>4.41</v>
      </c>
      <c r="T17" s="18">
        <v>4.3099999999999996</v>
      </c>
    </row>
    <row r="18" spans="1:20" ht="15.75" customHeight="1" x14ac:dyDescent="0.25">
      <c r="A18" s="91"/>
      <c r="B18" s="8">
        <f t="shared" si="0"/>
        <v>3.8556249999999999</v>
      </c>
      <c r="C18" s="53">
        <f t="shared" si="1"/>
        <v>0.30267492359790887</v>
      </c>
      <c r="D18" s="2"/>
      <c r="E18" s="5">
        <v>3.66</v>
      </c>
      <c r="F18" s="5">
        <v>3.24</v>
      </c>
      <c r="G18" s="5">
        <v>3.66</v>
      </c>
      <c r="H18" s="5">
        <v>3.77</v>
      </c>
      <c r="I18" s="5">
        <v>4.1399999999999997</v>
      </c>
      <c r="J18" s="5">
        <v>4.32</v>
      </c>
      <c r="K18" s="5">
        <v>4</v>
      </c>
      <c r="L18" s="5">
        <v>3.43</v>
      </c>
      <c r="M18" s="5">
        <v>3.7</v>
      </c>
      <c r="N18" s="5">
        <v>3.66</v>
      </c>
      <c r="O18" s="5">
        <v>3.98</v>
      </c>
      <c r="P18" s="5">
        <v>3.92</v>
      </c>
      <c r="Q18" s="5">
        <v>3.77</v>
      </c>
      <c r="R18" s="5">
        <v>3.82</v>
      </c>
      <c r="S18" s="5">
        <v>4.33</v>
      </c>
      <c r="T18" s="18">
        <v>4.29</v>
      </c>
    </row>
    <row r="19" spans="1:20" ht="15.75" customHeight="1" x14ac:dyDescent="0.25">
      <c r="A19" s="91"/>
      <c r="B19" s="9">
        <f t="shared" si="0"/>
        <v>3.4906250000000001</v>
      </c>
      <c r="C19" s="52">
        <f t="shared" si="1"/>
        <v>0.3000305973979987</v>
      </c>
      <c r="D19" s="2"/>
      <c r="E19" s="4">
        <v>3.34</v>
      </c>
      <c r="F19" s="4">
        <v>3.08</v>
      </c>
      <c r="G19" s="4">
        <v>3.55</v>
      </c>
      <c r="H19" s="4">
        <v>3.76</v>
      </c>
      <c r="I19" s="4">
        <v>3.93</v>
      </c>
      <c r="J19" s="4">
        <v>3.37</v>
      </c>
      <c r="K19" s="4">
        <v>3.48</v>
      </c>
      <c r="L19" s="4">
        <v>3.21</v>
      </c>
      <c r="M19" s="4">
        <v>3.08</v>
      </c>
      <c r="N19" s="4">
        <v>3.16</v>
      </c>
      <c r="O19" s="4">
        <v>3.98</v>
      </c>
      <c r="P19" s="4">
        <v>3.75</v>
      </c>
      <c r="Q19" s="4">
        <v>3.08</v>
      </c>
      <c r="R19" s="4">
        <v>3.76</v>
      </c>
      <c r="S19" s="4">
        <v>3.62</v>
      </c>
      <c r="T19" s="16">
        <v>3.7</v>
      </c>
    </row>
    <row r="20" spans="1:20" ht="15.75" customHeight="1" x14ac:dyDescent="0.25">
      <c r="A20" s="91"/>
      <c r="B20" s="10">
        <f t="shared" si="0"/>
        <v>3.3149999999999995</v>
      </c>
      <c r="C20" s="53">
        <f t="shared" si="1"/>
        <v>0.33981612675092654</v>
      </c>
      <c r="D20" s="2"/>
      <c r="E20" s="6">
        <v>3.27</v>
      </c>
      <c r="F20" s="6">
        <v>2.77</v>
      </c>
      <c r="G20" s="6">
        <v>3.55</v>
      </c>
      <c r="H20" s="6">
        <v>3.7</v>
      </c>
      <c r="I20" s="6">
        <v>3.93</v>
      </c>
      <c r="J20" s="6">
        <v>3.34</v>
      </c>
      <c r="K20" s="6">
        <v>3.37</v>
      </c>
      <c r="L20" s="6">
        <v>2.77</v>
      </c>
      <c r="M20" s="6">
        <v>2.96</v>
      </c>
      <c r="N20" s="6">
        <v>3.13</v>
      </c>
      <c r="O20" s="6">
        <v>3.65</v>
      </c>
      <c r="P20" s="6">
        <v>2.93</v>
      </c>
      <c r="Q20" s="6">
        <v>3.07</v>
      </c>
      <c r="R20" s="6">
        <v>3.58</v>
      </c>
      <c r="S20" s="6">
        <v>3.37</v>
      </c>
      <c r="T20" s="17">
        <v>3.65</v>
      </c>
    </row>
    <row r="21" spans="1:20" ht="15.75" customHeight="1" x14ac:dyDescent="0.25">
      <c r="A21" s="91"/>
      <c r="B21" s="9">
        <f t="shared" si="0"/>
        <v>3.1037500000000002</v>
      </c>
      <c r="C21" s="52">
        <f>_xlfn.STDEV.P(E21:T21)</f>
        <v>0.32783141627976675</v>
      </c>
      <c r="D21" s="2"/>
      <c r="E21" s="5">
        <v>2.72</v>
      </c>
      <c r="F21" s="5">
        <v>2.58</v>
      </c>
      <c r="G21" s="5">
        <v>3.35</v>
      </c>
      <c r="H21" s="5">
        <v>3.7</v>
      </c>
      <c r="I21" s="5">
        <v>3.76</v>
      </c>
      <c r="J21" s="5">
        <v>3.17</v>
      </c>
      <c r="K21" s="5">
        <v>3.02</v>
      </c>
      <c r="L21" s="5">
        <v>2.62</v>
      </c>
      <c r="M21" s="5">
        <v>2.86</v>
      </c>
      <c r="N21" s="5">
        <v>3.08</v>
      </c>
      <c r="O21" s="5">
        <v>3.27</v>
      </c>
      <c r="P21" s="5">
        <v>2.92</v>
      </c>
      <c r="Q21" s="5">
        <v>2.93</v>
      </c>
      <c r="R21" s="5">
        <v>3.21</v>
      </c>
      <c r="S21" s="5">
        <v>3.17</v>
      </c>
      <c r="T21" s="18">
        <v>3.3</v>
      </c>
    </row>
    <row r="22" spans="1:20" ht="15.75" customHeight="1" x14ac:dyDescent="0.25">
      <c r="A22" s="91"/>
      <c r="B22" s="10">
        <f t="shared" si="0"/>
        <v>2.9618749999999996</v>
      </c>
      <c r="C22" s="53">
        <f t="shared" si="1"/>
        <v>0.3703413754564886</v>
      </c>
      <c r="D22" s="2"/>
      <c r="E22" s="5">
        <v>2.7</v>
      </c>
      <c r="F22" s="5">
        <v>2.5099999999999998</v>
      </c>
      <c r="G22" s="5">
        <v>2.7</v>
      </c>
      <c r="H22" s="5">
        <v>3.7</v>
      </c>
      <c r="I22" s="5">
        <v>3.75</v>
      </c>
      <c r="J22" s="5">
        <v>3.13</v>
      </c>
      <c r="K22" s="5">
        <v>2.87</v>
      </c>
      <c r="L22" s="5">
        <v>2.56</v>
      </c>
      <c r="M22" s="5">
        <v>2.63</v>
      </c>
      <c r="N22" s="5">
        <v>2.54</v>
      </c>
      <c r="O22" s="5">
        <v>3.08</v>
      </c>
      <c r="P22" s="5">
        <v>2.81</v>
      </c>
      <c r="Q22" s="5">
        <v>2.87</v>
      </c>
      <c r="R22" s="5">
        <v>3.15</v>
      </c>
      <c r="S22" s="5">
        <v>3.12</v>
      </c>
      <c r="T22" s="18">
        <v>3.27</v>
      </c>
    </row>
    <row r="23" spans="1:20" ht="15.75" customHeight="1" x14ac:dyDescent="0.25">
      <c r="A23" s="91"/>
      <c r="B23" s="11">
        <f t="shared" si="0"/>
        <v>2.8487499999999999</v>
      </c>
      <c r="C23" s="52">
        <f t="shared" si="1"/>
        <v>0.34913956736525686</v>
      </c>
      <c r="D23" s="2"/>
      <c r="E23" s="4">
        <v>2.54</v>
      </c>
      <c r="F23" s="4">
        <v>2.42</v>
      </c>
      <c r="G23" s="4">
        <v>2.7</v>
      </c>
      <c r="H23" s="4">
        <v>3.35</v>
      </c>
      <c r="I23" s="4">
        <v>3.62</v>
      </c>
      <c r="J23" s="4">
        <v>2.91</v>
      </c>
      <c r="K23" s="4">
        <v>2.66</v>
      </c>
      <c r="L23" s="4">
        <v>2.56</v>
      </c>
      <c r="M23" s="4">
        <v>2.42</v>
      </c>
      <c r="N23" s="4">
        <v>2.42</v>
      </c>
      <c r="O23" s="4">
        <v>3.08</v>
      </c>
      <c r="P23" s="4">
        <v>2.7</v>
      </c>
      <c r="Q23" s="4">
        <v>2.84</v>
      </c>
      <c r="R23" s="4">
        <v>3.12</v>
      </c>
      <c r="S23" s="4">
        <v>3.03</v>
      </c>
      <c r="T23" s="16">
        <v>3.21</v>
      </c>
    </row>
    <row r="24" spans="1:20" ht="15.75" customHeight="1" x14ac:dyDescent="0.25">
      <c r="A24" s="91"/>
      <c r="B24" s="12">
        <f t="shared" si="0"/>
        <v>2.6262500000000002</v>
      </c>
      <c r="C24" s="53">
        <f t="shared" si="1"/>
        <v>0.27802596551401232</v>
      </c>
      <c r="D24" s="2"/>
      <c r="E24" s="6">
        <v>2.46</v>
      </c>
      <c r="F24" s="6">
        <v>2.39</v>
      </c>
      <c r="G24" s="6">
        <v>2.4300000000000002</v>
      </c>
      <c r="H24" s="6">
        <v>2.98</v>
      </c>
      <c r="I24" s="6">
        <v>3.03</v>
      </c>
      <c r="J24" s="6">
        <v>2.64</v>
      </c>
      <c r="K24" s="6">
        <v>2.36</v>
      </c>
      <c r="L24" s="6">
        <v>2.42</v>
      </c>
      <c r="M24" s="6">
        <v>2.12</v>
      </c>
      <c r="N24" s="6">
        <v>2.36</v>
      </c>
      <c r="O24" s="6">
        <v>2.64</v>
      </c>
      <c r="P24" s="6">
        <v>2.66</v>
      </c>
      <c r="Q24" s="6">
        <v>2.77</v>
      </c>
      <c r="R24" s="6">
        <v>2.72</v>
      </c>
      <c r="S24" s="6">
        <v>2.87</v>
      </c>
      <c r="T24" s="17">
        <v>3.17</v>
      </c>
    </row>
    <row r="25" spans="1:20" ht="15" customHeight="1" x14ac:dyDescent="0.25">
      <c r="A25" s="91"/>
      <c r="B25" s="11">
        <f t="shared" si="0"/>
        <v>2.5393750000000002</v>
      </c>
      <c r="C25" s="52">
        <f t="shared" si="1"/>
        <v>0.29646814225983614</v>
      </c>
      <c r="D25" s="2"/>
      <c r="E25" s="5">
        <v>2.27</v>
      </c>
      <c r="F25" s="5">
        <v>2.13</v>
      </c>
      <c r="G25" s="5">
        <v>2.36</v>
      </c>
      <c r="H25" s="5">
        <v>2.86</v>
      </c>
      <c r="I25" s="5">
        <v>3.03</v>
      </c>
      <c r="J25" s="5">
        <v>2.36</v>
      </c>
      <c r="K25" s="5">
        <v>2.34</v>
      </c>
      <c r="L25" s="5">
        <v>2.39</v>
      </c>
      <c r="M25" s="5">
        <v>2.12</v>
      </c>
      <c r="N25" s="5">
        <v>2.29</v>
      </c>
      <c r="O25" s="5">
        <v>2.62</v>
      </c>
      <c r="P25" s="5">
        <v>2.56</v>
      </c>
      <c r="Q25" s="5">
        <v>2.73</v>
      </c>
      <c r="R25" s="5">
        <v>2.7</v>
      </c>
      <c r="S25" s="5">
        <v>2.74</v>
      </c>
      <c r="T25" s="18">
        <v>3.13</v>
      </c>
    </row>
    <row r="26" spans="1:20" ht="15" customHeight="1" x14ac:dyDescent="0.25">
      <c r="A26" s="91"/>
      <c r="B26" s="12">
        <f t="shared" si="0"/>
        <v>2.4162499999999998</v>
      </c>
      <c r="C26" s="53">
        <f t="shared" si="1"/>
        <v>0.30296194067902482</v>
      </c>
      <c r="D26" s="2"/>
      <c r="E26" s="5">
        <v>2.23</v>
      </c>
      <c r="F26" s="5">
        <v>2.13</v>
      </c>
      <c r="G26" s="5">
        <v>2.36</v>
      </c>
      <c r="H26" s="5">
        <v>2.58</v>
      </c>
      <c r="I26" s="5">
        <v>2.93</v>
      </c>
      <c r="J26" s="5">
        <v>2.0299999999999998</v>
      </c>
      <c r="K26" s="5">
        <v>2.14</v>
      </c>
      <c r="L26" s="5">
        <v>2.21</v>
      </c>
      <c r="M26" s="5">
        <v>2.0699999999999998</v>
      </c>
      <c r="N26" s="5">
        <v>2.14</v>
      </c>
      <c r="O26" s="5">
        <v>2.54</v>
      </c>
      <c r="P26" s="5">
        <v>2.38</v>
      </c>
      <c r="Q26" s="5">
        <v>2.5099999999999998</v>
      </c>
      <c r="R26" s="5">
        <v>2.62</v>
      </c>
      <c r="S26" s="5">
        <v>2.71</v>
      </c>
      <c r="T26" s="18">
        <v>3.08</v>
      </c>
    </row>
    <row r="27" spans="1:20" ht="15" customHeight="1" x14ac:dyDescent="0.25">
      <c r="A27" s="91"/>
      <c r="B27" s="11">
        <f t="shared" si="0"/>
        <v>2.3149999999999999</v>
      </c>
      <c r="C27" s="52">
        <f t="shared" si="1"/>
        <v>0.31622776601683739</v>
      </c>
      <c r="D27" s="2"/>
      <c r="E27" s="4">
        <v>2.21</v>
      </c>
      <c r="F27" s="4">
        <v>2.06</v>
      </c>
      <c r="G27" s="4">
        <v>2.27</v>
      </c>
      <c r="H27" s="4">
        <v>2.56</v>
      </c>
      <c r="I27" s="4">
        <v>2.92</v>
      </c>
      <c r="J27" s="4">
        <v>1.96</v>
      </c>
      <c r="K27" s="4">
        <v>2.06</v>
      </c>
      <c r="L27" s="4">
        <v>1.93</v>
      </c>
      <c r="M27" s="4">
        <v>2.02</v>
      </c>
      <c r="N27" s="4">
        <v>2.09</v>
      </c>
      <c r="O27" s="4">
        <v>2.4300000000000002</v>
      </c>
      <c r="P27" s="4">
        <v>2.2200000000000002</v>
      </c>
      <c r="Q27" s="4">
        <v>2.27</v>
      </c>
      <c r="R27" s="4">
        <v>2.4300000000000002</v>
      </c>
      <c r="S27" s="4">
        <v>2.58</v>
      </c>
      <c r="T27" s="16">
        <v>3.03</v>
      </c>
    </row>
    <row r="28" spans="1:20" ht="15" customHeight="1" x14ac:dyDescent="0.25">
      <c r="A28" s="91"/>
      <c r="B28" s="12">
        <f t="shared" si="0"/>
        <v>2.2156250000000002</v>
      </c>
      <c r="C28" s="53">
        <f t="shared" si="1"/>
        <v>0.30428129974580892</v>
      </c>
      <c r="D28" s="2"/>
      <c r="E28" s="6">
        <v>2.13</v>
      </c>
      <c r="F28" s="6">
        <v>1.92</v>
      </c>
      <c r="G28" s="6">
        <v>2.12</v>
      </c>
      <c r="H28" s="6">
        <v>2.42</v>
      </c>
      <c r="I28" s="6">
        <v>2.86</v>
      </c>
      <c r="J28" s="6">
        <v>1.81</v>
      </c>
      <c r="K28" s="6">
        <v>1.94</v>
      </c>
      <c r="L28" s="6">
        <v>1.91</v>
      </c>
      <c r="M28" s="6">
        <v>1.93</v>
      </c>
      <c r="N28" s="6">
        <v>2.0699999999999998</v>
      </c>
      <c r="O28" s="6">
        <v>2.42</v>
      </c>
      <c r="P28" s="6">
        <v>2.16</v>
      </c>
      <c r="Q28" s="6">
        <v>2.06</v>
      </c>
      <c r="R28" s="6">
        <v>2.42</v>
      </c>
      <c r="S28" s="6">
        <v>2.56</v>
      </c>
      <c r="T28" s="17">
        <v>2.72</v>
      </c>
    </row>
    <row r="29" spans="1:20" ht="15" customHeight="1" x14ac:dyDescent="0.25">
      <c r="A29" s="91"/>
      <c r="B29" s="11">
        <f t="shared" si="0"/>
        <v>2.035625</v>
      </c>
      <c r="C29" s="52">
        <f t="shared" si="1"/>
        <v>0.2827094080058169</v>
      </c>
      <c r="D29" s="2"/>
      <c r="E29" s="5">
        <v>1.99</v>
      </c>
      <c r="F29" s="5">
        <v>1.92</v>
      </c>
      <c r="G29" s="5">
        <v>1.59</v>
      </c>
      <c r="H29" s="5">
        <v>2.06</v>
      </c>
      <c r="I29" s="5">
        <v>2.54</v>
      </c>
      <c r="J29" s="5">
        <v>1.81</v>
      </c>
      <c r="K29" s="5">
        <v>1.85</v>
      </c>
      <c r="L29" s="5">
        <v>1.62</v>
      </c>
      <c r="M29" s="5">
        <v>1.91</v>
      </c>
      <c r="N29" s="5">
        <v>1.9</v>
      </c>
      <c r="O29" s="5">
        <v>2.16</v>
      </c>
      <c r="P29" s="5">
        <v>1.91</v>
      </c>
      <c r="Q29" s="5">
        <v>2.0299999999999998</v>
      </c>
      <c r="R29" s="5">
        <v>2.34</v>
      </c>
      <c r="S29" s="5">
        <v>2.56</v>
      </c>
      <c r="T29" s="18">
        <v>2.38</v>
      </c>
    </row>
    <row r="30" spans="1:20" ht="15" customHeight="1" thickBot="1" x14ac:dyDescent="0.3">
      <c r="A30" s="92"/>
      <c r="B30" s="19">
        <f t="shared" si="0"/>
        <v>1.9206249999999998</v>
      </c>
      <c r="C30" s="54">
        <f t="shared" si="1"/>
        <v>0.28527330645365456</v>
      </c>
      <c r="D30" s="20"/>
      <c r="E30" s="21">
        <v>1.93</v>
      </c>
      <c r="F30" s="21">
        <v>1.91</v>
      </c>
      <c r="G30" s="21">
        <v>1.36</v>
      </c>
      <c r="H30" s="21">
        <v>1.96</v>
      </c>
      <c r="I30" s="21">
        <v>2.48</v>
      </c>
      <c r="J30" s="21">
        <v>1.77</v>
      </c>
      <c r="K30" s="21">
        <v>1.77</v>
      </c>
      <c r="L30" s="21">
        <v>1.59</v>
      </c>
      <c r="M30" s="21">
        <v>1.81</v>
      </c>
      <c r="N30" s="21">
        <v>1.81</v>
      </c>
      <c r="O30" s="21">
        <v>2.02</v>
      </c>
      <c r="P30" s="21">
        <v>1.81</v>
      </c>
      <c r="Q30" s="21">
        <v>1.66</v>
      </c>
      <c r="R30" s="21">
        <v>2.23</v>
      </c>
      <c r="S30" s="21">
        <v>2.36</v>
      </c>
      <c r="T30" s="22">
        <v>2.2599999999999998</v>
      </c>
    </row>
    <row r="31" spans="1:20" s="48" customFormat="1" ht="15" customHeight="1" thickBot="1" x14ac:dyDescent="0.3">
      <c r="A31" s="56" t="s">
        <v>54</v>
      </c>
      <c r="B31" s="57">
        <f>SUM(B11:B30)</f>
        <v>68.217499999999987</v>
      </c>
      <c r="C31" s="58">
        <f t="shared" si="1"/>
        <v>5.6167979089513249</v>
      </c>
      <c r="D31" s="59"/>
      <c r="E31" s="60">
        <f t="shared" ref="E31:T31" si="2">SUM(E11:E30)</f>
        <v>62.190000000000019</v>
      </c>
      <c r="F31" s="60">
        <f t="shared" si="2"/>
        <v>60.88000000000001</v>
      </c>
      <c r="G31" s="60">
        <f t="shared" si="2"/>
        <v>65.92</v>
      </c>
      <c r="H31" s="60">
        <f t="shared" si="2"/>
        <v>70.44</v>
      </c>
      <c r="I31" s="60">
        <f t="shared" si="2"/>
        <v>79.110000000000014</v>
      </c>
      <c r="J31" s="60">
        <f t="shared" si="2"/>
        <v>67.87</v>
      </c>
      <c r="K31" s="60">
        <f t="shared" si="2"/>
        <v>66.509999999999991</v>
      </c>
      <c r="L31" s="60">
        <f t="shared" si="2"/>
        <v>60.570000000000007</v>
      </c>
      <c r="M31" s="60">
        <f t="shared" si="2"/>
        <v>61.6</v>
      </c>
      <c r="N31" s="60">
        <f t="shared" si="2"/>
        <v>63.89</v>
      </c>
      <c r="O31" s="60">
        <f t="shared" si="2"/>
        <v>72.309999999999988</v>
      </c>
      <c r="P31" s="60">
        <f t="shared" si="2"/>
        <v>65.920000000000016</v>
      </c>
      <c r="Q31" s="60">
        <f t="shared" si="2"/>
        <v>69.89</v>
      </c>
      <c r="R31" s="60">
        <f t="shared" si="2"/>
        <v>74.720000000000013</v>
      </c>
      <c r="S31" s="60">
        <f t="shared" si="2"/>
        <v>72.94</v>
      </c>
      <c r="T31" s="61">
        <f t="shared" si="2"/>
        <v>76.72</v>
      </c>
    </row>
    <row r="32" spans="1:20" ht="15.75" thickBot="1" x14ac:dyDescent="0.3">
      <c r="C32" s="20"/>
    </row>
    <row r="33" spans="1:18" ht="15.75" customHeight="1" x14ac:dyDescent="0.25">
      <c r="A33" s="86" t="s">
        <v>35</v>
      </c>
      <c r="B33" s="28"/>
      <c r="C33" s="28"/>
      <c r="D33" s="13"/>
      <c r="E33" s="26" t="s">
        <v>1</v>
      </c>
      <c r="F33" s="26" t="s">
        <v>2</v>
      </c>
      <c r="G33" s="26" t="s">
        <v>3</v>
      </c>
      <c r="H33" s="26" t="s">
        <v>4</v>
      </c>
      <c r="I33" s="26" t="s">
        <v>5</v>
      </c>
      <c r="J33" s="26" t="s">
        <v>6</v>
      </c>
      <c r="K33" s="26" t="s">
        <v>7</v>
      </c>
      <c r="L33" s="27" t="s">
        <v>8</v>
      </c>
      <c r="M33" s="26" t="s">
        <v>9</v>
      </c>
      <c r="N33" s="28" t="s">
        <v>10</v>
      </c>
      <c r="O33" s="26" t="s">
        <v>11</v>
      </c>
      <c r="P33" s="28" t="s">
        <v>12</v>
      </c>
      <c r="Q33" s="26" t="s">
        <v>13</v>
      </c>
      <c r="R33" s="29" t="s">
        <v>14</v>
      </c>
    </row>
    <row r="34" spans="1:18" x14ac:dyDescent="0.25">
      <c r="A34" s="87"/>
      <c r="B34" s="34">
        <f>AVERAGE(E34:R34)</f>
        <v>4.8800000000000008</v>
      </c>
      <c r="C34" s="52">
        <f>_xlfn.STDEV.P(E34:R34)</f>
        <v>0.75408411808156461</v>
      </c>
      <c r="D34" s="2"/>
      <c r="E34" s="4">
        <v>5.73</v>
      </c>
      <c r="F34" s="4">
        <v>4.93</v>
      </c>
      <c r="G34" s="4">
        <v>4.42</v>
      </c>
      <c r="H34" s="4">
        <v>4.76</v>
      </c>
      <c r="I34" s="4">
        <v>5.08</v>
      </c>
      <c r="J34" s="4">
        <v>4.32</v>
      </c>
      <c r="K34" s="4">
        <v>5.28</v>
      </c>
      <c r="L34" s="36">
        <v>6.15</v>
      </c>
      <c r="M34" s="4">
        <v>6.26</v>
      </c>
      <c r="N34" s="37">
        <v>4.7699999999999996</v>
      </c>
      <c r="O34" s="4">
        <v>3.84</v>
      </c>
      <c r="P34" s="37">
        <v>4.8600000000000003</v>
      </c>
      <c r="Q34" s="4">
        <v>4.2699999999999996</v>
      </c>
      <c r="R34" s="39">
        <v>3.65</v>
      </c>
    </row>
    <row r="35" spans="1:18" x14ac:dyDescent="0.25">
      <c r="A35" s="87"/>
      <c r="B35" s="35">
        <f t="shared" ref="B35:B53" si="3">AVERAGE(E35:R35)</f>
        <v>4.5957142857142852</v>
      </c>
      <c r="C35" s="53">
        <f>_xlfn.STDEV.P(E35:R35)</f>
        <v>0.79656148794781678</v>
      </c>
      <c r="D35" s="2"/>
      <c r="E35" s="6">
        <v>5.73</v>
      </c>
      <c r="F35" s="6">
        <v>4.3899999999999997</v>
      </c>
      <c r="G35" s="6">
        <v>4.13</v>
      </c>
      <c r="H35" s="6">
        <v>4.58</v>
      </c>
      <c r="I35" s="6">
        <v>5.08</v>
      </c>
      <c r="J35" s="6">
        <v>4.1399999999999997</v>
      </c>
      <c r="K35" s="6">
        <v>4.67</v>
      </c>
      <c r="L35" s="25">
        <v>5.72</v>
      </c>
      <c r="M35" s="6">
        <v>6.12</v>
      </c>
      <c r="N35" s="38">
        <v>4.58</v>
      </c>
      <c r="O35" s="6">
        <v>3.43</v>
      </c>
      <c r="P35" s="38">
        <v>4.41</v>
      </c>
      <c r="Q35" s="6">
        <v>4.0199999999999996</v>
      </c>
      <c r="R35" s="40">
        <v>3.34</v>
      </c>
    </row>
    <row r="36" spans="1:18" x14ac:dyDescent="0.25">
      <c r="A36" s="87"/>
      <c r="B36" s="34">
        <f t="shared" si="3"/>
        <v>4.3807142857142853</v>
      </c>
      <c r="C36" s="52">
        <f t="shared" ref="C36:C53" si="4">_xlfn.STDEV.P(E36:R36)</f>
        <v>0.74431621818489357</v>
      </c>
      <c r="D36" s="2"/>
      <c r="E36" s="5">
        <v>5.47</v>
      </c>
      <c r="F36" s="5">
        <v>4.17</v>
      </c>
      <c r="G36" s="5">
        <v>4.01</v>
      </c>
      <c r="H36" s="5">
        <v>4.33</v>
      </c>
      <c r="I36" s="5">
        <v>4.12</v>
      </c>
      <c r="J36" s="5">
        <v>4.08</v>
      </c>
      <c r="K36" s="5">
        <v>4.47</v>
      </c>
      <c r="L36" s="24">
        <v>5.63</v>
      </c>
      <c r="M36" s="5">
        <v>5.88</v>
      </c>
      <c r="N36" s="23">
        <v>4.3600000000000003</v>
      </c>
      <c r="O36" s="5">
        <v>3.43</v>
      </c>
      <c r="P36" s="23">
        <v>4.2699999999999996</v>
      </c>
      <c r="Q36" s="5">
        <v>3.81</v>
      </c>
      <c r="R36" s="30">
        <v>3.3</v>
      </c>
    </row>
    <row r="37" spans="1:18" x14ac:dyDescent="0.25">
      <c r="A37" s="87"/>
      <c r="B37" s="35">
        <f t="shared" si="3"/>
        <v>4.21</v>
      </c>
      <c r="C37" s="53">
        <f>_xlfn.STDEV.P(E37:R37)</f>
        <v>0.69417988611433701</v>
      </c>
      <c r="D37" s="2"/>
      <c r="E37" s="5">
        <v>5.08</v>
      </c>
      <c r="F37" s="5">
        <v>3.93</v>
      </c>
      <c r="G37" s="5">
        <v>4</v>
      </c>
      <c r="H37" s="5">
        <v>4.3</v>
      </c>
      <c r="I37" s="5">
        <v>3.87</v>
      </c>
      <c r="J37" s="5">
        <v>3.98</v>
      </c>
      <c r="K37" s="5">
        <v>4.2699999999999996</v>
      </c>
      <c r="L37" s="24">
        <v>5.24</v>
      </c>
      <c r="M37" s="5">
        <v>5.78</v>
      </c>
      <c r="N37" s="23">
        <v>4.33</v>
      </c>
      <c r="O37" s="5">
        <v>3.37</v>
      </c>
      <c r="P37" s="23">
        <v>3.93</v>
      </c>
      <c r="Q37" s="5">
        <v>3.7</v>
      </c>
      <c r="R37" s="30">
        <v>3.16</v>
      </c>
    </row>
    <row r="38" spans="1:18" x14ac:dyDescent="0.25">
      <c r="A38" s="87"/>
      <c r="B38" s="34">
        <f t="shared" si="3"/>
        <v>4.0685714285714285</v>
      </c>
      <c r="C38" s="52">
        <f t="shared" si="4"/>
        <v>0.63183245001975208</v>
      </c>
      <c r="D38" s="2"/>
      <c r="E38" s="4">
        <v>4.92</v>
      </c>
      <c r="F38" s="4">
        <v>3.84</v>
      </c>
      <c r="G38" s="4">
        <v>3.82</v>
      </c>
      <c r="H38" s="4">
        <v>4.28</v>
      </c>
      <c r="I38" s="4">
        <v>3.81</v>
      </c>
      <c r="J38" s="4">
        <v>3.82</v>
      </c>
      <c r="K38" s="4">
        <v>4.2699999999999996</v>
      </c>
      <c r="L38" s="36">
        <v>5.07</v>
      </c>
      <c r="M38" s="4">
        <v>5.25</v>
      </c>
      <c r="N38" s="37">
        <v>4.26</v>
      </c>
      <c r="O38" s="4">
        <v>3.21</v>
      </c>
      <c r="P38" s="37">
        <v>3.79</v>
      </c>
      <c r="Q38" s="4">
        <v>3.57</v>
      </c>
      <c r="R38" s="39">
        <v>3.05</v>
      </c>
    </row>
    <row r="39" spans="1:18" x14ac:dyDescent="0.25">
      <c r="A39" s="87"/>
      <c r="B39" s="35">
        <f t="shared" si="3"/>
        <v>3.9785714285714282</v>
      </c>
      <c r="C39" s="53">
        <f t="shared" si="4"/>
        <v>0.62829539393570111</v>
      </c>
      <c r="D39" s="2"/>
      <c r="E39" s="6">
        <v>4.92</v>
      </c>
      <c r="F39" s="6">
        <v>3.84</v>
      </c>
      <c r="G39" s="6">
        <v>3.77</v>
      </c>
      <c r="H39" s="6">
        <v>4.22</v>
      </c>
      <c r="I39" s="6">
        <v>3.81</v>
      </c>
      <c r="J39" s="6">
        <v>3.72</v>
      </c>
      <c r="K39" s="6">
        <v>4.2300000000000004</v>
      </c>
      <c r="L39" s="25">
        <v>4.76</v>
      </c>
      <c r="M39" s="6">
        <v>5.15</v>
      </c>
      <c r="N39" s="38">
        <v>4.2</v>
      </c>
      <c r="O39" s="6">
        <v>3.21</v>
      </c>
      <c r="P39" s="38">
        <v>3.66</v>
      </c>
      <c r="Q39" s="6">
        <v>3.34</v>
      </c>
      <c r="R39" s="40">
        <v>2.87</v>
      </c>
    </row>
    <row r="40" spans="1:18" x14ac:dyDescent="0.25">
      <c r="A40" s="87"/>
      <c r="B40" s="9">
        <f t="shared" si="3"/>
        <v>3.8971428571428568</v>
      </c>
      <c r="C40" s="52">
        <f t="shared" si="4"/>
        <v>0.64067407104246288</v>
      </c>
      <c r="D40" s="2"/>
      <c r="E40" s="5">
        <v>4.7699999999999996</v>
      </c>
      <c r="F40" s="5">
        <v>3.82</v>
      </c>
      <c r="G40" s="5">
        <v>3.76</v>
      </c>
      <c r="H40" s="5">
        <v>4.2</v>
      </c>
      <c r="I40" s="5">
        <v>3.68</v>
      </c>
      <c r="J40" s="5">
        <v>3.72</v>
      </c>
      <c r="K40" s="5">
        <v>4.17</v>
      </c>
      <c r="L40" s="24">
        <v>4.7</v>
      </c>
      <c r="M40" s="5">
        <v>5.13</v>
      </c>
      <c r="N40" s="23">
        <v>3.98</v>
      </c>
      <c r="O40" s="5">
        <v>3.08</v>
      </c>
      <c r="P40" s="23">
        <v>3.55</v>
      </c>
      <c r="Q40" s="5">
        <v>3.27</v>
      </c>
      <c r="R40" s="30">
        <v>2.73</v>
      </c>
    </row>
    <row r="41" spans="1:18" x14ac:dyDescent="0.25">
      <c r="A41" s="87"/>
      <c r="B41" s="10">
        <f t="shared" si="3"/>
        <v>3.7899999999999996</v>
      </c>
      <c r="C41" s="53">
        <f t="shared" si="4"/>
        <v>0.6403570432634792</v>
      </c>
      <c r="D41" s="2"/>
      <c r="E41" s="5">
        <v>4.7300000000000004</v>
      </c>
      <c r="F41" s="5">
        <v>3.7</v>
      </c>
      <c r="G41" s="5">
        <v>3.7</v>
      </c>
      <c r="H41" s="5">
        <v>4.17</v>
      </c>
      <c r="I41" s="5">
        <v>3.65</v>
      </c>
      <c r="J41" s="5">
        <v>3.7</v>
      </c>
      <c r="K41" s="5">
        <v>3.86</v>
      </c>
      <c r="L41" s="24">
        <v>4.47</v>
      </c>
      <c r="M41" s="5">
        <v>5.09</v>
      </c>
      <c r="N41" s="23">
        <v>3.82</v>
      </c>
      <c r="O41" s="5">
        <v>2.96</v>
      </c>
      <c r="P41" s="23">
        <v>3.43</v>
      </c>
      <c r="Q41" s="5">
        <v>3.08</v>
      </c>
      <c r="R41" s="30">
        <v>2.7</v>
      </c>
    </row>
    <row r="42" spans="1:18" x14ac:dyDescent="0.25">
      <c r="A42" s="87"/>
      <c r="B42" s="9">
        <f t="shared" si="3"/>
        <v>3.7071428571428569</v>
      </c>
      <c r="C42" s="52">
        <f t="shared" si="4"/>
        <v>0.64989481095491441</v>
      </c>
      <c r="D42" s="2"/>
      <c r="E42" s="4">
        <v>4.7300000000000004</v>
      </c>
      <c r="F42" s="4">
        <v>3.57</v>
      </c>
      <c r="G42" s="4">
        <v>3.6</v>
      </c>
      <c r="H42" s="4">
        <v>4.13</v>
      </c>
      <c r="I42" s="4">
        <v>3.48</v>
      </c>
      <c r="J42" s="4">
        <v>3.57</v>
      </c>
      <c r="K42" s="4">
        <v>3.68</v>
      </c>
      <c r="L42" s="36">
        <v>4.42</v>
      </c>
      <c r="M42" s="4">
        <v>5.04</v>
      </c>
      <c r="N42" s="37">
        <v>3.74</v>
      </c>
      <c r="O42" s="4">
        <v>2.95</v>
      </c>
      <c r="P42" s="37">
        <v>3.34</v>
      </c>
      <c r="Q42" s="4">
        <v>2.96</v>
      </c>
      <c r="R42" s="39">
        <v>2.69</v>
      </c>
    </row>
    <row r="43" spans="1:18" x14ac:dyDescent="0.25">
      <c r="A43" s="87"/>
      <c r="B43" s="10">
        <f t="shared" si="3"/>
        <v>3.5214285714285722</v>
      </c>
      <c r="C43" s="53">
        <f t="shared" si="4"/>
        <v>0.59986733227149802</v>
      </c>
      <c r="D43" s="2"/>
      <c r="E43" s="6">
        <v>4.49</v>
      </c>
      <c r="F43" s="6">
        <v>3.26</v>
      </c>
      <c r="G43" s="6">
        <v>3.37</v>
      </c>
      <c r="H43" s="6">
        <v>3.93</v>
      </c>
      <c r="I43" s="6">
        <v>3.35</v>
      </c>
      <c r="J43" s="6">
        <v>3.35</v>
      </c>
      <c r="K43" s="6">
        <v>3.41</v>
      </c>
      <c r="L43" s="25">
        <v>4.05</v>
      </c>
      <c r="M43" s="6">
        <v>4.8600000000000003</v>
      </c>
      <c r="N43" s="38">
        <v>3.65</v>
      </c>
      <c r="O43" s="6">
        <v>2.93</v>
      </c>
      <c r="P43" s="38">
        <v>3.13</v>
      </c>
      <c r="Q43" s="6">
        <v>2.86</v>
      </c>
      <c r="R43" s="40">
        <v>2.66</v>
      </c>
    </row>
    <row r="44" spans="1:18" x14ac:dyDescent="0.25">
      <c r="A44" s="87"/>
      <c r="B44" s="9">
        <f t="shared" si="3"/>
        <v>3.3121428571428568</v>
      </c>
      <c r="C44" s="52">
        <f t="shared" si="4"/>
        <v>0.53345475871140069</v>
      </c>
      <c r="D44" s="2"/>
      <c r="E44" s="5">
        <v>4.46</v>
      </c>
      <c r="F44" s="5">
        <v>3.17</v>
      </c>
      <c r="G44" s="5">
        <v>3.34</v>
      </c>
      <c r="H44" s="5">
        <v>3.51</v>
      </c>
      <c r="I44" s="5">
        <v>3.33</v>
      </c>
      <c r="J44" s="5">
        <v>2.92</v>
      </c>
      <c r="K44" s="5">
        <v>3.27</v>
      </c>
      <c r="L44" s="24">
        <v>3.97</v>
      </c>
      <c r="M44" s="5">
        <v>4.13</v>
      </c>
      <c r="N44" s="23">
        <v>3.21</v>
      </c>
      <c r="O44" s="5">
        <v>2.56</v>
      </c>
      <c r="P44" s="23">
        <v>3.05</v>
      </c>
      <c r="Q44" s="5">
        <v>2.81</v>
      </c>
      <c r="R44" s="30">
        <v>2.64</v>
      </c>
    </row>
    <row r="45" spans="1:18" x14ac:dyDescent="0.25">
      <c r="A45" s="87"/>
      <c r="B45" s="10">
        <f t="shared" si="3"/>
        <v>3.1507142857142858</v>
      </c>
      <c r="C45" s="53">
        <f t="shared" si="4"/>
        <v>0.59189120966747999</v>
      </c>
      <c r="D45" s="2"/>
      <c r="E45" s="5">
        <v>4.33</v>
      </c>
      <c r="F45" s="5">
        <v>3.12</v>
      </c>
      <c r="G45" s="5">
        <v>3.21</v>
      </c>
      <c r="H45" s="5">
        <v>3.47</v>
      </c>
      <c r="I45" s="5">
        <v>3.05</v>
      </c>
      <c r="J45" s="5">
        <v>2.62</v>
      </c>
      <c r="K45" s="5">
        <v>3.27</v>
      </c>
      <c r="L45" s="24">
        <v>3.86</v>
      </c>
      <c r="M45" s="5">
        <v>4.01</v>
      </c>
      <c r="N45" s="23">
        <v>2.98</v>
      </c>
      <c r="O45" s="5">
        <v>2.56</v>
      </c>
      <c r="P45" s="23">
        <v>2.92</v>
      </c>
      <c r="Q45" s="5">
        <v>2.64</v>
      </c>
      <c r="R45" s="30">
        <v>2.0699999999999998</v>
      </c>
    </row>
    <row r="46" spans="1:18" x14ac:dyDescent="0.25">
      <c r="A46" s="87"/>
      <c r="B46" s="11">
        <f t="shared" si="3"/>
        <v>2.7292857142857145</v>
      </c>
      <c r="C46" s="52">
        <f t="shared" si="4"/>
        <v>0.49573126772064408</v>
      </c>
      <c r="D46" s="2"/>
      <c r="E46" s="4">
        <v>3.4</v>
      </c>
      <c r="F46" s="4">
        <v>2.39</v>
      </c>
      <c r="G46" s="4">
        <v>2.56</v>
      </c>
      <c r="H46" s="4">
        <v>2.58</v>
      </c>
      <c r="I46" s="4">
        <v>2.4300000000000002</v>
      </c>
      <c r="J46" s="4">
        <v>2.58</v>
      </c>
      <c r="K46" s="4">
        <v>3.05</v>
      </c>
      <c r="L46" s="36">
        <v>3.7</v>
      </c>
      <c r="M46" s="4">
        <v>3.48</v>
      </c>
      <c r="N46" s="37">
        <v>2.86</v>
      </c>
      <c r="O46" s="4">
        <v>2.23</v>
      </c>
      <c r="P46" s="37">
        <v>2.56</v>
      </c>
      <c r="Q46" s="4">
        <v>2.54</v>
      </c>
      <c r="R46" s="39">
        <v>1.85</v>
      </c>
    </row>
    <row r="47" spans="1:18" x14ac:dyDescent="0.25">
      <c r="A47" s="87"/>
      <c r="B47" s="12">
        <f t="shared" si="3"/>
        <v>2.5885714285714285</v>
      </c>
      <c r="C47" s="53">
        <f t="shared" si="4"/>
        <v>0.48209153165966318</v>
      </c>
      <c r="D47" s="2"/>
      <c r="E47" s="6">
        <v>3.19</v>
      </c>
      <c r="F47" s="6">
        <v>2.21</v>
      </c>
      <c r="G47" s="6">
        <v>2.56</v>
      </c>
      <c r="H47" s="6">
        <v>2.42</v>
      </c>
      <c r="I47" s="6">
        <v>2.23</v>
      </c>
      <c r="J47" s="6">
        <v>2.29</v>
      </c>
      <c r="K47" s="6">
        <v>2.74</v>
      </c>
      <c r="L47" s="25">
        <v>3.7</v>
      </c>
      <c r="M47" s="6">
        <v>3.26</v>
      </c>
      <c r="N47" s="38">
        <v>2.71</v>
      </c>
      <c r="O47" s="6">
        <v>2.14</v>
      </c>
      <c r="P47" s="38">
        <v>2.4300000000000002</v>
      </c>
      <c r="Q47" s="6">
        <v>2.5099999999999998</v>
      </c>
      <c r="R47" s="40">
        <v>1.85</v>
      </c>
    </row>
    <row r="48" spans="1:18" x14ac:dyDescent="0.25">
      <c r="A48" s="87"/>
      <c r="B48" s="11">
        <f t="shared" si="3"/>
        <v>2.4407142857142858</v>
      </c>
      <c r="C48" s="52">
        <f t="shared" si="4"/>
        <v>0.44871983441332142</v>
      </c>
      <c r="D48" s="2"/>
      <c r="E48" s="5">
        <v>2.78</v>
      </c>
      <c r="F48" s="5">
        <v>2.0699999999999998</v>
      </c>
      <c r="G48" s="5">
        <v>2.48</v>
      </c>
      <c r="H48" s="5">
        <v>2.4</v>
      </c>
      <c r="I48" s="5">
        <v>1.94</v>
      </c>
      <c r="J48" s="5">
        <v>2.2599999999999998</v>
      </c>
      <c r="K48" s="5">
        <v>2.71</v>
      </c>
      <c r="L48" s="24">
        <v>3.41</v>
      </c>
      <c r="M48" s="5">
        <v>3.13</v>
      </c>
      <c r="N48" s="23">
        <v>2.63</v>
      </c>
      <c r="O48" s="5">
        <v>1.91</v>
      </c>
      <c r="P48" s="23">
        <v>2.39</v>
      </c>
      <c r="Q48" s="5">
        <v>2.29</v>
      </c>
      <c r="R48" s="30">
        <v>1.77</v>
      </c>
    </row>
    <row r="49" spans="1:22" x14ac:dyDescent="0.25">
      <c r="A49" s="87"/>
      <c r="B49" s="12">
        <f t="shared" si="3"/>
        <v>2.3335714285714286</v>
      </c>
      <c r="C49" s="53">
        <f t="shared" si="4"/>
        <v>0.45822027053211994</v>
      </c>
      <c r="D49" s="2"/>
      <c r="E49" s="5">
        <v>2.71</v>
      </c>
      <c r="F49" s="5">
        <v>2.0699999999999998</v>
      </c>
      <c r="G49" s="5">
        <v>2.27</v>
      </c>
      <c r="H49" s="5">
        <v>2.2400000000000002</v>
      </c>
      <c r="I49" s="5">
        <v>1.91</v>
      </c>
      <c r="J49" s="5">
        <v>2.13</v>
      </c>
      <c r="K49" s="5">
        <v>2.56</v>
      </c>
      <c r="L49" s="24">
        <v>3.37</v>
      </c>
      <c r="M49" s="5">
        <v>3.12</v>
      </c>
      <c r="N49" s="23">
        <v>2.5099999999999998</v>
      </c>
      <c r="O49" s="5">
        <v>1.81</v>
      </c>
      <c r="P49" s="23">
        <v>2.06</v>
      </c>
      <c r="Q49" s="5">
        <v>2.16</v>
      </c>
      <c r="R49" s="30">
        <v>1.75</v>
      </c>
    </row>
    <row r="50" spans="1:22" x14ac:dyDescent="0.25">
      <c r="A50" s="87"/>
      <c r="B50" s="11">
        <f t="shared" si="3"/>
        <v>2.2257142857142855</v>
      </c>
      <c r="C50" s="52">
        <f t="shared" si="4"/>
        <v>0.37174711615202249</v>
      </c>
      <c r="D50" s="2"/>
      <c r="E50" s="4">
        <v>2.64</v>
      </c>
      <c r="F50" s="4">
        <v>2.0099999999999998</v>
      </c>
      <c r="G50" s="4">
        <v>2.27</v>
      </c>
      <c r="H50" s="4">
        <v>2.21</v>
      </c>
      <c r="I50" s="4">
        <v>1.91</v>
      </c>
      <c r="J50" s="4">
        <v>2.0699999999999998</v>
      </c>
      <c r="K50" s="4">
        <v>2.5099999999999998</v>
      </c>
      <c r="L50" s="36">
        <v>2.84</v>
      </c>
      <c r="M50" s="4">
        <v>2.9</v>
      </c>
      <c r="N50" s="37">
        <v>2.38</v>
      </c>
      <c r="O50" s="4">
        <v>1.8</v>
      </c>
      <c r="P50" s="37">
        <v>1.92</v>
      </c>
      <c r="Q50" s="4">
        <v>2.0699999999999998</v>
      </c>
      <c r="R50" s="39">
        <v>1.63</v>
      </c>
    </row>
    <row r="51" spans="1:22" x14ac:dyDescent="0.25">
      <c r="A51" s="87"/>
      <c r="B51" s="12">
        <f t="shared" si="3"/>
        <v>2.1435714285714282</v>
      </c>
      <c r="C51" s="53">
        <f t="shared" si="4"/>
        <v>0.33790546317101444</v>
      </c>
      <c r="D51" s="2"/>
      <c r="E51" s="6">
        <v>2.42</v>
      </c>
      <c r="F51" s="6">
        <v>1.94</v>
      </c>
      <c r="G51" s="6">
        <v>2.27</v>
      </c>
      <c r="H51" s="6">
        <v>2.2000000000000002</v>
      </c>
      <c r="I51" s="6">
        <v>1.9</v>
      </c>
      <c r="J51" s="6">
        <v>2.02</v>
      </c>
      <c r="K51" s="6">
        <v>2.36</v>
      </c>
      <c r="L51" s="25">
        <v>2.83</v>
      </c>
      <c r="M51" s="6">
        <v>2.72</v>
      </c>
      <c r="N51" s="38">
        <v>2.09</v>
      </c>
      <c r="O51" s="6">
        <v>1.75</v>
      </c>
      <c r="P51" s="38">
        <v>1.91</v>
      </c>
      <c r="Q51" s="6">
        <v>2.0099999999999998</v>
      </c>
      <c r="R51" s="40">
        <v>1.59</v>
      </c>
    </row>
    <row r="52" spans="1:22" x14ac:dyDescent="0.25">
      <c r="A52" s="87"/>
      <c r="B52" s="11">
        <f t="shared" si="3"/>
        <v>2.0214285714285714</v>
      </c>
      <c r="C52" s="52">
        <f t="shared" si="4"/>
        <v>0.33579026495837611</v>
      </c>
      <c r="D52" s="2"/>
      <c r="E52" s="5">
        <v>2.39</v>
      </c>
      <c r="F52" s="5">
        <v>1.91</v>
      </c>
      <c r="G52" s="5">
        <v>1.99</v>
      </c>
      <c r="H52" s="5">
        <v>2.16</v>
      </c>
      <c r="I52" s="5">
        <v>1.81</v>
      </c>
      <c r="J52" s="5">
        <v>1.8</v>
      </c>
      <c r="K52" s="5">
        <v>1.91</v>
      </c>
      <c r="L52" s="24">
        <v>2.7</v>
      </c>
      <c r="M52" s="5">
        <v>2.7</v>
      </c>
      <c r="N52" s="23">
        <v>1.91</v>
      </c>
      <c r="O52" s="5">
        <v>1.69</v>
      </c>
      <c r="P52" s="23">
        <v>1.75</v>
      </c>
      <c r="Q52" s="5">
        <v>1.99</v>
      </c>
      <c r="R52" s="30">
        <v>1.59</v>
      </c>
    </row>
    <row r="53" spans="1:22" ht="15.75" thickBot="1" x14ac:dyDescent="0.3">
      <c r="A53" s="93"/>
      <c r="B53" s="19">
        <f t="shared" si="3"/>
        <v>1.875</v>
      </c>
      <c r="C53" s="54">
        <f t="shared" si="4"/>
        <v>0.34574453822770052</v>
      </c>
      <c r="D53" s="20"/>
      <c r="E53" s="21">
        <v>2.38</v>
      </c>
      <c r="F53" s="21">
        <v>1.9</v>
      </c>
      <c r="G53" s="21">
        <v>1.86</v>
      </c>
      <c r="H53" s="21">
        <v>1.51</v>
      </c>
      <c r="I53" s="21">
        <v>1.71</v>
      </c>
      <c r="J53" s="21">
        <v>1.62</v>
      </c>
      <c r="K53" s="21">
        <v>1.77</v>
      </c>
      <c r="L53" s="31">
        <v>2.4</v>
      </c>
      <c r="M53" s="21">
        <v>2.7</v>
      </c>
      <c r="N53" s="32">
        <v>1.69</v>
      </c>
      <c r="O53" s="21">
        <v>1.59</v>
      </c>
      <c r="P53" s="32">
        <v>1.72</v>
      </c>
      <c r="Q53" s="21">
        <v>1.81</v>
      </c>
      <c r="R53" s="33">
        <v>1.59</v>
      </c>
    </row>
    <row r="54" spans="1:22" s="45" customFormat="1" ht="16.5" thickBot="1" x14ac:dyDescent="0.3">
      <c r="A54" s="63" t="s">
        <v>54</v>
      </c>
      <c r="B54" s="57">
        <f>SUM(B34:B53)</f>
        <v>65.849999999999994</v>
      </c>
      <c r="C54" s="58">
        <f>_xlfn.STDEV.P(E54:R54)</f>
        <v>10.712839426194526</v>
      </c>
      <c r="D54" s="59"/>
      <c r="E54" s="60">
        <f t="shared" ref="E54:R54" si="5">SUM(E34:E53)</f>
        <v>81.27000000000001</v>
      </c>
      <c r="F54" s="60">
        <f t="shared" si="5"/>
        <v>62.239999999999995</v>
      </c>
      <c r="G54" s="60">
        <f t="shared" si="5"/>
        <v>63.390000000000015</v>
      </c>
      <c r="H54" s="60">
        <f t="shared" si="5"/>
        <v>67.600000000000009</v>
      </c>
      <c r="I54" s="60">
        <f t="shared" si="5"/>
        <v>62.149999999999984</v>
      </c>
      <c r="J54" s="60">
        <f t="shared" si="5"/>
        <v>60.709999999999994</v>
      </c>
      <c r="K54" s="60">
        <f t="shared" si="5"/>
        <v>68.460000000000008</v>
      </c>
      <c r="L54" s="60">
        <f t="shared" si="5"/>
        <v>82.990000000000009</v>
      </c>
      <c r="M54" s="60">
        <f t="shared" si="5"/>
        <v>86.710000000000008</v>
      </c>
      <c r="N54" s="60">
        <f t="shared" si="5"/>
        <v>66.66</v>
      </c>
      <c r="O54" s="60">
        <f t="shared" si="5"/>
        <v>52.45</v>
      </c>
      <c r="P54" s="60">
        <f t="shared" si="5"/>
        <v>61.08</v>
      </c>
      <c r="Q54" s="60">
        <f t="shared" si="5"/>
        <v>57.71</v>
      </c>
      <c r="R54" s="61">
        <f t="shared" si="5"/>
        <v>48.480000000000018</v>
      </c>
    </row>
    <row r="55" spans="1:22" ht="15.75" thickBot="1" x14ac:dyDescent="0.3"/>
    <row r="56" spans="1:22" ht="15.75" customHeight="1" x14ac:dyDescent="0.25">
      <c r="A56" s="86" t="s">
        <v>36</v>
      </c>
      <c r="B56" s="28"/>
      <c r="C56" s="28"/>
      <c r="D56" s="13"/>
      <c r="E56" s="14" t="s">
        <v>1</v>
      </c>
      <c r="F56" s="14" t="s">
        <v>2</v>
      </c>
      <c r="G56" s="14" t="s">
        <v>3</v>
      </c>
      <c r="H56" s="14" t="s">
        <v>4</v>
      </c>
      <c r="I56" s="14" t="s">
        <v>5</v>
      </c>
      <c r="J56" s="14" t="s">
        <v>6</v>
      </c>
      <c r="K56" s="14" t="s">
        <v>7</v>
      </c>
      <c r="L56" s="14" t="s">
        <v>8</v>
      </c>
      <c r="M56" s="14" t="s">
        <v>9</v>
      </c>
      <c r="N56" s="14" t="s">
        <v>10</v>
      </c>
      <c r="O56" s="14" t="s">
        <v>11</v>
      </c>
      <c r="P56" s="14" t="s">
        <v>12</v>
      </c>
      <c r="Q56" s="14" t="s">
        <v>13</v>
      </c>
      <c r="R56" s="14" t="s">
        <v>14</v>
      </c>
      <c r="S56" s="14" t="s">
        <v>15</v>
      </c>
      <c r="T56" s="14" t="s">
        <v>16</v>
      </c>
      <c r="U56" s="14" t="s">
        <v>18</v>
      </c>
      <c r="V56" s="15" t="s">
        <v>19</v>
      </c>
    </row>
    <row r="57" spans="1:22" x14ac:dyDescent="0.25">
      <c r="A57" s="87"/>
      <c r="B57" s="9">
        <f>AVERAGE(E57:V57)</f>
        <v>3.8022222222222228</v>
      </c>
      <c r="C57" s="52">
        <f>_xlfn.STDEV.P(E57:V57)</f>
        <v>0.73848610575626983</v>
      </c>
      <c r="D57" s="2"/>
      <c r="E57" s="4">
        <v>2.92</v>
      </c>
      <c r="F57" s="4">
        <v>3.21</v>
      </c>
      <c r="G57" s="41">
        <v>2.72</v>
      </c>
      <c r="H57" s="4">
        <v>3.12</v>
      </c>
      <c r="I57" s="4">
        <v>3.97</v>
      </c>
      <c r="J57" s="4">
        <v>4.17</v>
      </c>
      <c r="K57" s="4">
        <v>3.03</v>
      </c>
      <c r="L57" s="4">
        <v>3.76</v>
      </c>
      <c r="M57" s="4">
        <v>4.0599999999999996</v>
      </c>
      <c r="N57" s="4">
        <v>3.66</v>
      </c>
      <c r="O57" s="4">
        <v>4.17</v>
      </c>
      <c r="P57" s="4">
        <v>5.41</v>
      </c>
      <c r="Q57" s="4">
        <v>3.08</v>
      </c>
      <c r="R57" s="4">
        <v>5.25</v>
      </c>
      <c r="S57" s="4">
        <v>4.43</v>
      </c>
      <c r="T57" s="4">
        <v>3.27</v>
      </c>
      <c r="U57" s="4">
        <v>4.1500000000000004</v>
      </c>
      <c r="V57" s="16">
        <v>4.0599999999999996</v>
      </c>
    </row>
    <row r="58" spans="1:22" x14ac:dyDescent="0.25">
      <c r="A58" s="87"/>
      <c r="B58" s="10">
        <f t="shared" ref="B58:B76" si="6">AVERAGE(E58:V58)</f>
        <v>3.5283333333333342</v>
      </c>
      <c r="C58" s="53">
        <f t="shared" ref="C58:C77" si="7">_xlfn.STDEV.P(E58:V58)</f>
        <v>0.53645182034881012</v>
      </c>
      <c r="D58" s="2"/>
      <c r="E58" s="6">
        <v>2.92</v>
      </c>
      <c r="F58" s="6">
        <v>3.16</v>
      </c>
      <c r="G58" s="43">
        <v>2.66</v>
      </c>
      <c r="H58" s="6">
        <v>3.03</v>
      </c>
      <c r="I58" s="6">
        <v>3.94</v>
      </c>
      <c r="J58" s="6">
        <v>4.01</v>
      </c>
      <c r="K58" s="6">
        <v>2.91</v>
      </c>
      <c r="L58" s="6">
        <v>3.35</v>
      </c>
      <c r="M58" s="6">
        <v>3.97</v>
      </c>
      <c r="N58" s="6">
        <v>3.57</v>
      </c>
      <c r="O58" s="6">
        <v>3.84</v>
      </c>
      <c r="P58" s="6">
        <v>4.2</v>
      </c>
      <c r="Q58" s="6">
        <v>2.99</v>
      </c>
      <c r="R58" s="6">
        <v>4.7</v>
      </c>
      <c r="S58" s="6">
        <v>4.12</v>
      </c>
      <c r="T58" s="6">
        <v>3.27</v>
      </c>
      <c r="U58" s="6">
        <v>3.35</v>
      </c>
      <c r="V58" s="17">
        <v>3.52</v>
      </c>
    </row>
    <row r="59" spans="1:22" x14ac:dyDescent="0.25">
      <c r="A59" s="87"/>
      <c r="B59" s="9">
        <f t="shared" si="6"/>
        <v>3.4283333333333328</v>
      </c>
      <c r="C59" s="52">
        <f t="shared" si="7"/>
        <v>0.48758190195198359</v>
      </c>
      <c r="D59" s="2"/>
      <c r="E59" s="4">
        <v>2.9</v>
      </c>
      <c r="F59" s="4">
        <v>3.05</v>
      </c>
      <c r="G59" s="41">
        <v>2.64</v>
      </c>
      <c r="H59" s="4">
        <v>2.99</v>
      </c>
      <c r="I59" s="4">
        <v>3.94</v>
      </c>
      <c r="J59" s="4">
        <v>3.81</v>
      </c>
      <c r="K59" s="4">
        <v>2.91</v>
      </c>
      <c r="L59" s="4">
        <v>3.33</v>
      </c>
      <c r="M59" s="4">
        <v>3.86</v>
      </c>
      <c r="N59" s="4">
        <v>3.17</v>
      </c>
      <c r="O59" s="4">
        <v>3.69</v>
      </c>
      <c r="P59" s="4">
        <v>4.1399999999999997</v>
      </c>
      <c r="Q59" s="4">
        <v>2.99</v>
      </c>
      <c r="R59" s="4">
        <v>4.49</v>
      </c>
      <c r="S59" s="4">
        <v>3.84</v>
      </c>
      <c r="T59" s="4">
        <v>3.26</v>
      </c>
      <c r="U59" s="4">
        <v>3.34</v>
      </c>
      <c r="V59" s="16">
        <v>3.36</v>
      </c>
    </row>
    <row r="60" spans="1:22" x14ac:dyDescent="0.25">
      <c r="A60" s="87"/>
      <c r="B60" s="10">
        <f t="shared" si="6"/>
        <v>3.2488888888888892</v>
      </c>
      <c r="C60" s="53">
        <f t="shared" si="7"/>
        <v>0.39012660180010378</v>
      </c>
      <c r="D60" s="2"/>
      <c r="E60" s="6">
        <v>2.86</v>
      </c>
      <c r="F60" s="6">
        <v>2.92</v>
      </c>
      <c r="G60" s="43">
        <v>2.63</v>
      </c>
      <c r="H60" s="6">
        <v>2.86</v>
      </c>
      <c r="I60" s="6">
        <v>3.34</v>
      </c>
      <c r="J60" s="6">
        <v>3.7</v>
      </c>
      <c r="K60" s="6">
        <v>2.81</v>
      </c>
      <c r="L60" s="6">
        <v>3.17</v>
      </c>
      <c r="M60" s="6">
        <v>3.86</v>
      </c>
      <c r="N60" s="6">
        <v>3.13</v>
      </c>
      <c r="O60" s="6">
        <v>3.5</v>
      </c>
      <c r="P60" s="6">
        <v>3.84</v>
      </c>
      <c r="Q60" s="6">
        <v>2.92</v>
      </c>
      <c r="R60" s="6">
        <v>3.87</v>
      </c>
      <c r="S60" s="6">
        <v>3.6</v>
      </c>
      <c r="T60" s="6">
        <v>3.21</v>
      </c>
      <c r="U60" s="6">
        <v>2.92</v>
      </c>
      <c r="V60" s="17">
        <v>3.34</v>
      </c>
    </row>
    <row r="61" spans="1:22" x14ac:dyDescent="0.25">
      <c r="A61" s="87"/>
      <c r="B61" s="9">
        <f t="shared" si="6"/>
        <v>3.1244444444444444</v>
      </c>
      <c r="C61" s="52">
        <f t="shared" si="7"/>
        <v>0.35498391547633984</v>
      </c>
      <c r="D61" s="2"/>
      <c r="E61" s="5">
        <v>2.86</v>
      </c>
      <c r="F61" s="5">
        <v>2.92</v>
      </c>
      <c r="G61" s="42">
        <v>2.62</v>
      </c>
      <c r="H61" s="5">
        <v>2.78</v>
      </c>
      <c r="I61" s="5">
        <v>3.3</v>
      </c>
      <c r="J61" s="5">
        <v>3.43</v>
      </c>
      <c r="K61" s="5">
        <v>2.77</v>
      </c>
      <c r="L61" s="5">
        <v>2.84</v>
      </c>
      <c r="M61" s="5">
        <v>3.82</v>
      </c>
      <c r="N61" s="5">
        <v>3.05</v>
      </c>
      <c r="O61" s="5">
        <v>3.19</v>
      </c>
      <c r="P61" s="5">
        <v>3.68</v>
      </c>
      <c r="Q61" s="5">
        <v>2.91</v>
      </c>
      <c r="R61" s="5">
        <v>3.77</v>
      </c>
      <c r="S61" s="5">
        <v>3.4</v>
      </c>
      <c r="T61" s="5">
        <v>3.12</v>
      </c>
      <c r="U61" s="5">
        <v>2.92</v>
      </c>
      <c r="V61" s="18">
        <v>2.86</v>
      </c>
    </row>
    <row r="62" spans="1:22" x14ac:dyDescent="0.25">
      <c r="A62" s="87"/>
      <c r="B62" s="10">
        <f t="shared" si="6"/>
        <v>3.0344444444444445</v>
      </c>
      <c r="C62" s="53">
        <f t="shared" si="7"/>
        <v>0.36630622014044156</v>
      </c>
      <c r="D62" s="2"/>
      <c r="E62" s="5">
        <v>2.7</v>
      </c>
      <c r="F62" s="5">
        <v>2.81</v>
      </c>
      <c r="G62" s="42">
        <v>2.56</v>
      </c>
      <c r="H62" s="5">
        <v>2.78</v>
      </c>
      <c r="I62" s="5">
        <v>3.21</v>
      </c>
      <c r="J62" s="5">
        <v>3.35</v>
      </c>
      <c r="K62" s="5">
        <v>2.58</v>
      </c>
      <c r="L62" s="5">
        <v>2.7</v>
      </c>
      <c r="M62" s="5">
        <v>3.63</v>
      </c>
      <c r="N62" s="5">
        <v>3.02</v>
      </c>
      <c r="O62" s="5">
        <v>3.12</v>
      </c>
      <c r="P62" s="5">
        <v>3.62</v>
      </c>
      <c r="Q62" s="5">
        <v>2.9</v>
      </c>
      <c r="R62" s="5">
        <v>3.77</v>
      </c>
      <c r="S62" s="5">
        <v>3.37</v>
      </c>
      <c r="T62" s="5">
        <v>2.92</v>
      </c>
      <c r="U62" s="5">
        <v>2.74</v>
      </c>
      <c r="V62" s="18">
        <v>2.84</v>
      </c>
    </row>
    <row r="63" spans="1:22" x14ac:dyDescent="0.25">
      <c r="A63" s="87"/>
      <c r="B63" s="11">
        <f t="shared" si="6"/>
        <v>2.934444444444444</v>
      </c>
      <c r="C63" s="52">
        <f t="shared" si="7"/>
        <v>0.33215160899508767</v>
      </c>
      <c r="D63" s="2"/>
      <c r="E63" s="4">
        <v>2.7</v>
      </c>
      <c r="F63" s="4">
        <v>2.7</v>
      </c>
      <c r="G63" s="41">
        <v>2.5</v>
      </c>
      <c r="H63" s="4">
        <v>2.7</v>
      </c>
      <c r="I63" s="4">
        <v>3</v>
      </c>
      <c r="J63" s="4">
        <v>3.2</v>
      </c>
      <c r="K63" s="4">
        <v>2.5</v>
      </c>
      <c r="L63" s="4">
        <v>2.7</v>
      </c>
      <c r="M63" s="4">
        <v>3.43</v>
      </c>
      <c r="N63" s="4">
        <v>2.9</v>
      </c>
      <c r="O63" s="4">
        <v>2.9</v>
      </c>
      <c r="P63" s="4">
        <v>3.6</v>
      </c>
      <c r="Q63" s="4">
        <v>2.86</v>
      </c>
      <c r="R63" s="4">
        <v>3.5</v>
      </c>
      <c r="S63" s="4">
        <v>3.37</v>
      </c>
      <c r="T63" s="4">
        <v>2.7</v>
      </c>
      <c r="U63" s="4">
        <v>2.73</v>
      </c>
      <c r="V63" s="16">
        <v>2.83</v>
      </c>
    </row>
    <row r="64" spans="1:22" x14ac:dyDescent="0.25">
      <c r="A64" s="87"/>
      <c r="B64" s="12">
        <f t="shared" si="6"/>
        <v>2.7716666666666674</v>
      </c>
      <c r="C64" s="53">
        <f t="shared" si="7"/>
        <v>0.18212480458313313</v>
      </c>
      <c r="D64" s="2"/>
      <c r="E64" s="6">
        <v>2.66</v>
      </c>
      <c r="F64" s="6">
        <v>2.7</v>
      </c>
      <c r="G64" s="43">
        <v>2.56</v>
      </c>
      <c r="H64" s="6">
        <v>2.74</v>
      </c>
      <c r="I64" s="6">
        <v>2.7</v>
      </c>
      <c r="J64" s="6">
        <v>3.03</v>
      </c>
      <c r="K64" s="6">
        <v>2.54</v>
      </c>
      <c r="L64" s="6">
        <v>2.64</v>
      </c>
      <c r="M64" s="6">
        <v>3.12</v>
      </c>
      <c r="N64" s="6">
        <v>2.87</v>
      </c>
      <c r="O64" s="6">
        <v>2.73</v>
      </c>
      <c r="P64" s="6">
        <v>2.83</v>
      </c>
      <c r="Q64" s="6">
        <v>2.73</v>
      </c>
      <c r="R64" s="6">
        <v>2.95</v>
      </c>
      <c r="S64" s="6">
        <v>3.17</v>
      </c>
      <c r="T64" s="6">
        <v>2.56</v>
      </c>
      <c r="U64" s="6">
        <v>2.66</v>
      </c>
      <c r="V64" s="17">
        <v>2.7</v>
      </c>
    </row>
    <row r="65" spans="1:23" x14ac:dyDescent="0.25">
      <c r="A65" s="87"/>
      <c r="B65" s="11">
        <f t="shared" si="6"/>
        <v>2.6333333333333329</v>
      </c>
      <c r="C65" s="52">
        <f t="shared" si="7"/>
        <v>0.17505554674001181</v>
      </c>
      <c r="D65" s="2"/>
      <c r="E65" s="5">
        <v>2.56</v>
      </c>
      <c r="F65" s="5">
        <v>2.63</v>
      </c>
      <c r="G65" s="42">
        <v>2.5099999999999998</v>
      </c>
      <c r="H65" s="5">
        <v>2.73</v>
      </c>
      <c r="I65" s="5">
        <v>2.7</v>
      </c>
      <c r="J65" s="5">
        <v>2.92</v>
      </c>
      <c r="K65" s="5">
        <v>2.36</v>
      </c>
      <c r="L65" s="5">
        <v>2.48</v>
      </c>
      <c r="M65" s="5">
        <v>2.73</v>
      </c>
      <c r="N65" s="5">
        <v>2.63</v>
      </c>
      <c r="O65" s="5">
        <v>2.7</v>
      </c>
      <c r="P65" s="5">
        <v>2.83</v>
      </c>
      <c r="Q65" s="5">
        <v>2.56</v>
      </c>
      <c r="R65" s="5">
        <v>2.93</v>
      </c>
      <c r="S65" s="5">
        <v>2.86</v>
      </c>
      <c r="T65" s="5">
        <v>2.36</v>
      </c>
      <c r="U65" s="5">
        <v>2.48</v>
      </c>
      <c r="V65" s="18">
        <v>2.4300000000000002</v>
      </c>
    </row>
    <row r="66" spans="1:23" x14ac:dyDescent="0.25">
      <c r="A66" s="87"/>
      <c r="B66" s="12">
        <f t="shared" si="6"/>
        <v>2.5166666666666666</v>
      </c>
      <c r="C66" s="53">
        <f t="shared" si="7"/>
        <v>0.18764623926716761</v>
      </c>
      <c r="D66" s="2"/>
      <c r="E66" s="5">
        <v>2.36</v>
      </c>
      <c r="F66" s="5">
        <v>2.5099999999999998</v>
      </c>
      <c r="G66" s="42">
        <v>2.48</v>
      </c>
      <c r="H66" s="5">
        <v>2.72</v>
      </c>
      <c r="I66" s="5">
        <v>2.58</v>
      </c>
      <c r="J66" s="5">
        <v>2.81</v>
      </c>
      <c r="K66" s="5">
        <v>2.34</v>
      </c>
      <c r="L66" s="5">
        <v>2.16</v>
      </c>
      <c r="M66" s="5">
        <v>2.62</v>
      </c>
      <c r="N66" s="5">
        <v>2.5099999999999998</v>
      </c>
      <c r="O66" s="5">
        <v>2.56</v>
      </c>
      <c r="P66" s="5">
        <v>2.81</v>
      </c>
      <c r="Q66" s="5">
        <v>2.54</v>
      </c>
      <c r="R66" s="5">
        <v>2.66</v>
      </c>
      <c r="S66" s="5">
        <v>2.73</v>
      </c>
      <c r="T66" s="5">
        <v>2.21</v>
      </c>
      <c r="U66" s="5">
        <v>2.39</v>
      </c>
      <c r="V66" s="18">
        <v>2.31</v>
      </c>
    </row>
    <row r="67" spans="1:23" x14ac:dyDescent="0.25">
      <c r="A67" s="87"/>
      <c r="B67" s="11">
        <f t="shared" si="6"/>
        <v>2.3811111111111112</v>
      </c>
      <c r="C67" s="52">
        <f t="shared" si="7"/>
        <v>0.22017389311604713</v>
      </c>
      <c r="D67" s="2"/>
      <c r="E67" s="4">
        <v>2.27</v>
      </c>
      <c r="F67" s="4">
        <v>2.4300000000000002</v>
      </c>
      <c r="G67" s="41">
        <v>2.46</v>
      </c>
      <c r="H67" s="4">
        <v>2.56</v>
      </c>
      <c r="I67" s="4">
        <v>2.06</v>
      </c>
      <c r="J67" s="4">
        <v>2.64</v>
      </c>
      <c r="K67" s="4">
        <v>2.27</v>
      </c>
      <c r="L67" s="4">
        <v>2.13</v>
      </c>
      <c r="M67" s="4">
        <v>2.56</v>
      </c>
      <c r="N67" s="4">
        <v>2.4</v>
      </c>
      <c r="O67" s="4">
        <v>2.56</v>
      </c>
      <c r="P67" s="4">
        <v>2.64</v>
      </c>
      <c r="Q67" s="4">
        <v>2.4</v>
      </c>
      <c r="R67" s="4">
        <v>2.63</v>
      </c>
      <c r="S67" s="4">
        <v>2.58</v>
      </c>
      <c r="T67" s="4">
        <v>2.2000000000000002</v>
      </c>
      <c r="U67" s="4">
        <v>2.2200000000000002</v>
      </c>
      <c r="V67" s="16">
        <v>1.85</v>
      </c>
    </row>
    <row r="68" spans="1:23" x14ac:dyDescent="0.25">
      <c r="A68" s="87"/>
      <c r="B68" s="12">
        <f t="shared" si="6"/>
        <v>2.2216666666666662</v>
      </c>
      <c r="C68" s="53">
        <f t="shared" si="7"/>
        <v>0.2132877555479139</v>
      </c>
      <c r="D68" s="2"/>
      <c r="E68" s="6">
        <v>2.23</v>
      </c>
      <c r="F68" s="6">
        <v>2.16</v>
      </c>
      <c r="G68" s="43">
        <v>2.23</v>
      </c>
      <c r="H68" s="6">
        <v>2.16</v>
      </c>
      <c r="I68" s="6">
        <v>2.02</v>
      </c>
      <c r="J68" s="6">
        <v>2.48</v>
      </c>
      <c r="K68" s="6">
        <v>1.96</v>
      </c>
      <c r="L68" s="6">
        <v>2.09</v>
      </c>
      <c r="M68" s="6">
        <v>2.38</v>
      </c>
      <c r="N68" s="6">
        <v>2.13</v>
      </c>
      <c r="O68" s="6">
        <v>2.42</v>
      </c>
      <c r="P68" s="6">
        <v>2.58</v>
      </c>
      <c r="Q68" s="6">
        <v>2.2200000000000002</v>
      </c>
      <c r="R68" s="6">
        <v>2.54</v>
      </c>
      <c r="S68" s="6">
        <v>2.38</v>
      </c>
      <c r="T68" s="6">
        <v>2.16</v>
      </c>
      <c r="U68" s="6">
        <v>2.16</v>
      </c>
      <c r="V68" s="17">
        <v>1.69</v>
      </c>
    </row>
    <row r="69" spans="1:23" x14ac:dyDescent="0.25">
      <c r="A69" s="87"/>
      <c r="B69" s="11">
        <f t="shared" si="6"/>
        <v>2.0322222222222224</v>
      </c>
      <c r="C69" s="52">
        <f t="shared" si="7"/>
        <v>0.24649894197553904</v>
      </c>
      <c r="D69" s="2"/>
      <c r="E69" s="5">
        <v>1.75</v>
      </c>
      <c r="F69" s="5">
        <v>1.86</v>
      </c>
      <c r="G69" s="42">
        <v>1.75</v>
      </c>
      <c r="H69" s="5">
        <v>1.69</v>
      </c>
      <c r="I69" s="5">
        <v>1.93</v>
      </c>
      <c r="J69" s="5">
        <v>2.0699999999999998</v>
      </c>
      <c r="K69" s="5">
        <v>1.94</v>
      </c>
      <c r="L69" s="5">
        <v>2.09</v>
      </c>
      <c r="M69" s="5">
        <v>2.27</v>
      </c>
      <c r="N69" s="5">
        <v>2.13</v>
      </c>
      <c r="O69" s="5">
        <v>2.38</v>
      </c>
      <c r="P69" s="5">
        <v>2.27</v>
      </c>
      <c r="Q69" s="5">
        <v>1.91</v>
      </c>
      <c r="R69" s="5">
        <v>2.48</v>
      </c>
      <c r="S69" s="5">
        <v>2.38</v>
      </c>
      <c r="T69" s="5">
        <v>1.92</v>
      </c>
      <c r="U69" s="5">
        <v>2.13</v>
      </c>
      <c r="V69" s="18">
        <v>1.63</v>
      </c>
    </row>
    <row r="70" spans="1:23" x14ac:dyDescent="0.25">
      <c r="A70" s="87"/>
      <c r="B70" s="12">
        <f t="shared" si="6"/>
        <v>1.9227777777777777</v>
      </c>
      <c r="C70" s="53">
        <f t="shared" si="7"/>
        <v>0.25605567006578744</v>
      </c>
      <c r="D70" s="2"/>
      <c r="E70" s="5">
        <v>1.63</v>
      </c>
      <c r="F70" s="5">
        <v>1.71</v>
      </c>
      <c r="G70" s="42">
        <v>1.44</v>
      </c>
      <c r="H70" s="5">
        <v>1.66</v>
      </c>
      <c r="I70" s="5">
        <v>1.81</v>
      </c>
      <c r="J70" s="5">
        <v>2.0699999999999998</v>
      </c>
      <c r="K70" s="5">
        <v>1.94</v>
      </c>
      <c r="L70" s="5">
        <v>1.99</v>
      </c>
      <c r="M70" s="5">
        <v>2.06</v>
      </c>
      <c r="N70" s="5">
        <v>2.02</v>
      </c>
      <c r="O70" s="5">
        <v>2.27</v>
      </c>
      <c r="P70" s="5">
        <v>2.2599999999999998</v>
      </c>
      <c r="Q70" s="5">
        <v>1.9</v>
      </c>
      <c r="R70" s="5">
        <v>2.4700000000000002</v>
      </c>
      <c r="S70" s="5">
        <v>2.0699999999999998</v>
      </c>
      <c r="T70" s="5">
        <v>1.81</v>
      </c>
      <c r="U70" s="5">
        <v>1.91</v>
      </c>
      <c r="V70" s="18">
        <v>1.59</v>
      </c>
    </row>
    <row r="71" spans="1:23" x14ac:dyDescent="0.25">
      <c r="A71" s="87"/>
      <c r="B71" s="11">
        <f t="shared" si="6"/>
        <v>1.8344444444444443</v>
      </c>
      <c r="C71" s="52">
        <f t="shared" si="7"/>
        <v>0.21187580802133227</v>
      </c>
      <c r="D71" s="2"/>
      <c r="E71" s="4">
        <v>1.59</v>
      </c>
      <c r="F71" s="4">
        <v>1.69</v>
      </c>
      <c r="G71" s="41">
        <v>1.44</v>
      </c>
      <c r="H71" s="4">
        <v>1.56</v>
      </c>
      <c r="I71" s="4">
        <v>1.75</v>
      </c>
      <c r="J71" s="4">
        <v>2.02</v>
      </c>
      <c r="K71" s="4">
        <v>1.81</v>
      </c>
      <c r="L71" s="4">
        <v>1.91</v>
      </c>
      <c r="M71" s="4">
        <v>2.0299999999999998</v>
      </c>
      <c r="N71" s="4">
        <v>2.0099999999999998</v>
      </c>
      <c r="O71" s="4">
        <v>1.91</v>
      </c>
      <c r="P71" s="4">
        <v>2.13</v>
      </c>
      <c r="Q71" s="4">
        <v>1.77</v>
      </c>
      <c r="R71" s="4">
        <v>2.2200000000000002</v>
      </c>
      <c r="S71" s="4">
        <v>2.0699999999999998</v>
      </c>
      <c r="T71" s="4">
        <v>1.77</v>
      </c>
      <c r="U71" s="4">
        <v>1.77</v>
      </c>
      <c r="V71" s="16">
        <v>1.57</v>
      </c>
    </row>
    <row r="72" spans="1:23" x14ac:dyDescent="0.25">
      <c r="A72" s="87"/>
      <c r="B72" s="12">
        <f>AVERAGE(E72:V72)</f>
        <v>1.7866666666666664</v>
      </c>
      <c r="C72" s="53">
        <f t="shared" si="7"/>
        <v>0.19470775822013886</v>
      </c>
      <c r="D72" s="2"/>
      <c r="E72" s="6">
        <v>1.56</v>
      </c>
      <c r="F72" s="6">
        <v>1.63</v>
      </c>
      <c r="G72" s="43">
        <v>1.43</v>
      </c>
      <c r="H72" s="6">
        <v>1.56</v>
      </c>
      <c r="I72" s="6">
        <v>1.75</v>
      </c>
      <c r="J72" s="6">
        <v>1.93</v>
      </c>
      <c r="K72" s="6">
        <v>1.72</v>
      </c>
      <c r="L72" s="6">
        <v>1.8</v>
      </c>
      <c r="M72" s="6">
        <v>2.0099999999999998</v>
      </c>
      <c r="N72" s="6">
        <v>1.94</v>
      </c>
      <c r="O72" s="6">
        <v>1.81</v>
      </c>
      <c r="P72" s="6">
        <v>2.0699999999999998</v>
      </c>
      <c r="Q72" s="6">
        <v>1.77</v>
      </c>
      <c r="R72" s="6">
        <v>2.16</v>
      </c>
      <c r="S72" s="6">
        <v>2.0099999999999998</v>
      </c>
      <c r="T72" s="6">
        <v>1.75</v>
      </c>
      <c r="U72" s="6">
        <v>1.69</v>
      </c>
      <c r="V72" s="17">
        <v>1.57</v>
      </c>
    </row>
    <row r="73" spans="1:23" x14ac:dyDescent="0.25">
      <c r="A73" s="87"/>
      <c r="B73" s="11">
        <f t="shared" si="6"/>
        <v>1.6911111111111112</v>
      </c>
      <c r="C73" s="52">
        <f t="shared" si="7"/>
        <v>0.21252160384009219</v>
      </c>
      <c r="D73" s="2"/>
      <c r="E73" s="5">
        <v>1.43</v>
      </c>
      <c r="F73" s="5">
        <v>1.51</v>
      </c>
      <c r="G73" s="42">
        <v>1.37</v>
      </c>
      <c r="H73" s="5">
        <v>1.44</v>
      </c>
      <c r="I73" s="5">
        <v>1.75</v>
      </c>
      <c r="J73" s="5">
        <v>1.91</v>
      </c>
      <c r="K73" s="5">
        <v>1.62</v>
      </c>
      <c r="L73" s="5">
        <v>1.63</v>
      </c>
      <c r="M73" s="5">
        <v>1.94</v>
      </c>
      <c r="N73" s="5">
        <v>1.86</v>
      </c>
      <c r="O73" s="5">
        <v>1.69</v>
      </c>
      <c r="P73" s="5">
        <v>2.0299999999999998</v>
      </c>
      <c r="Q73" s="5">
        <v>1.59</v>
      </c>
      <c r="R73" s="5">
        <v>2.09</v>
      </c>
      <c r="S73" s="5">
        <v>1.9</v>
      </c>
      <c r="T73" s="5">
        <v>1.63</v>
      </c>
      <c r="U73" s="5">
        <v>1.59</v>
      </c>
      <c r="V73" s="18">
        <v>1.46</v>
      </c>
    </row>
    <row r="74" spans="1:23" x14ac:dyDescent="0.25">
      <c r="A74" s="87"/>
      <c r="B74" s="12">
        <f t="shared" si="6"/>
        <v>1.5961111111111113</v>
      </c>
      <c r="C74" s="53">
        <f t="shared" si="7"/>
        <v>0.2119260586171198</v>
      </c>
      <c r="D74" s="2"/>
      <c r="E74" s="5">
        <v>1.37</v>
      </c>
      <c r="F74" s="5">
        <v>1.37</v>
      </c>
      <c r="G74" s="42">
        <v>1.31</v>
      </c>
      <c r="H74" s="5">
        <v>1.43</v>
      </c>
      <c r="I74" s="5">
        <v>1.59</v>
      </c>
      <c r="J74" s="5">
        <v>1.9</v>
      </c>
      <c r="K74" s="5">
        <v>1.5</v>
      </c>
      <c r="L74" s="5">
        <v>1.5</v>
      </c>
      <c r="M74" s="5">
        <v>1.86</v>
      </c>
      <c r="N74" s="5">
        <v>1.72</v>
      </c>
      <c r="O74" s="5">
        <v>1.46</v>
      </c>
      <c r="P74" s="5">
        <v>2.0299999999999998</v>
      </c>
      <c r="Q74" s="5">
        <v>1.5</v>
      </c>
      <c r="R74" s="5">
        <v>1.96</v>
      </c>
      <c r="S74" s="5">
        <v>1.72</v>
      </c>
      <c r="T74" s="5">
        <v>1.59</v>
      </c>
      <c r="U74" s="5">
        <v>1.46</v>
      </c>
      <c r="V74" s="18">
        <v>1.46</v>
      </c>
    </row>
    <row r="75" spans="1:23" x14ac:dyDescent="0.25">
      <c r="A75" s="87"/>
      <c r="B75" s="11">
        <f t="shared" si="6"/>
        <v>1.5238888888888891</v>
      </c>
      <c r="C75" s="52">
        <f t="shared" si="7"/>
        <v>0.21385714050086882</v>
      </c>
      <c r="D75" s="2"/>
      <c r="E75" s="4">
        <v>1.28</v>
      </c>
      <c r="F75" s="4">
        <v>1.28</v>
      </c>
      <c r="G75" s="41">
        <v>1.21</v>
      </c>
      <c r="H75" s="4">
        <v>1.27</v>
      </c>
      <c r="I75" s="4">
        <v>1.46</v>
      </c>
      <c r="J75" s="4">
        <v>1.77</v>
      </c>
      <c r="K75" s="4">
        <v>1.46</v>
      </c>
      <c r="L75" s="4">
        <v>1.46</v>
      </c>
      <c r="M75" s="4">
        <v>1.77</v>
      </c>
      <c r="N75" s="4">
        <v>1.69</v>
      </c>
      <c r="O75" s="4">
        <v>1.44</v>
      </c>
      <c r="P75" s="4">
        <v>1.91</v>
      </c>
      <c r="Q75" s="4">
        <v>1.43</v>
      </c>
      <c r="R75" s="4">
        <v>1.91</v>
      </c>
      <c r="S75" s="4">
        <v>1.69</v>
      </c>
      <c r="T75" s="4">
        <v>1.59</v>
      </c>
      <c r="U75" s="4">
        <v>1.46</v>
      </c>
      <c r="V75" s="16">
        <v>1.35</v>
      </c>
    </row>
    <row r="76" spans="1:23" ht="15.75" thickBot="1" x14ac:dyDescent="0.3">
      <c r="A76" s="93"/>
      <c r="B76" s="19">
        <f t="shared" si="6"/>
        <v>1.4388888888888889</v>
      </c>
      <c r="C76" s="54">
        <f t="shared" si="7"/>
        <v>0.18852906904916136</v>
      </c>
      <c r="D76" s="20"/>
      <c r="E76" s="21">
        <v>1.27</v>
      </c>
      <c r="F76" s="21">
        <v>1.28</v>
      </c>
      <c r="G76" s="44">
        <v>1.1399999999999999</v>
      </c>
      <c r="H76" s="21">
        <v>1.27</v>
      </c>
      <c r="I76" s="21">
        <v>1.35</v>
      </c>
      <c r="J76" s="21">
        <v>1.59</v>
      </c>
      <c r="K76" s="21">
        <v>1.44</v>
      </c>
      <c r="L76" s="21">
        <v>1.46</v>
      </c>
      <c r="M76" s="21">
        <v>1.59</v>
      </c>
      <c r="N76" s="21">
        <v>1.59</v>
      </c>
      <c r="O76" s="21">
        <v>1.28</v>
      </c>
      <c r="P76" s="21">
        <v>1.9</v>
      </c>
      <c r="Q76" s="21">
        <v>1.35</v>
      </c>
      <c r="R76" s="21">
        <v>1.75</v>
      </c>
      <c r="S76" s="21">
        <v>1.57</v>
      </c>
      <c r="T76" s="21">
        <v>1.36</v>
      </c>
      <c r="U76" s="21">
        <v>1.43</v>
      </c>
      <c r="V76" s="22">
        <v>1.28</v>
      </c>
    </row>
    <row r="77" spans="1:23" s="45" customFormat="1" ht="16.5" thickBot="1" x14ac:dyDescent="0.3">
      <c r="A77" s="63" t="s">
        <v>54</v>
      </c>
      <c r="B77" s="57">
        <f>SUM(B57:B76)</f>
        <v>49.451666666666675</v>
      </c>
      <c r="C77" s="58">
        <f t="shared" si="7"/>
        <v>5.2650601452722041</v>
      </c>
      <c r="D77" s="59"/>
      <c r="E77" s="60">
        <f t="shared" ref="E77:V77" si="8">SUM(E57:E76)</f>
        <v>43.820000000000007</v>
      </c>
      <c r="F77" s="60">
        <f t="shared" si="8"/>
        <v>45.53</v>
      </c>
      <c r="G77" s="60">
        <f t="shared" si="8"/>
        <v>41.660000000000004</v>
      </c>
      <c r="H77" s="60">
        <f t="shared" si="8"/>
        <v>45.050000000000004</v>
      </c>
      <c r="I77" s="60">
        <f t="shared" si="8"/>
        <v>50.150000000000013</v>
      </c>
      <c r="J77" s="60">
        <f t="shared" si="8"/>
        <v>54.810000000000009</v>
      </c>
      <c r="K77" s="60">
        <f t="shared" si="8"/>
        <v>44.409999999999989</v>
      </c>
      <c r="L77" s="60">
        <f t="shared" si="8"/>
        <v>47.19</v>
      </c>
      <c r="M77" s="60">
        <f t="shared" si="8"/>
        <v>55.570000000000007</v>
      </c>
      <c r="N77" s="60">
        <f t="shared" si="8"/>
        <v>50</v>
      </c>
      <c r="O77" s="60">
        <f t="shared" si="8"/>
        <v>51.620000000000005</v>
      </c>
      <c r="P77" s="60">
        <f t="shared" si="8"/>
        <v>58.78</v>
      </c>
      <c r="Q77" s="60">
        <f t="shared" si="8"/>
        <v>46.32</v>
      </c>
      <c r="R77" s="60">
        <f t="shared" si="8"/>
        <v>60.1</v>
      </c>
      <c r="S77" s="60">
        <f t="shared" si="8"/>
        <v>55.26</v>
      </c>
      <c r="T77" s="60">
        <f t="shared" si="8"/>
        <v>46.660000000000018</v>
      </c>
      <c r="U77" s="60">
        <f t="shared" si="8"/>
        <v>47.500000000000007</v>
      </c>
      <c r="V77" s="61">
        <f t="shared" si="8"/>
        <v>45.70000000000001</v>
      </c>
    </row>
    <row r="78" spans="1:23" ht="15.75" thickBot="1" x14ac:dyDescent="0.3"/>
    <row r="79" spans="1:23" ht="15.75" customHeight="1" x14ac:dyDescent="0.25">
      <c r="A79" s="86" t="s">
        <v>37</v>
      </c>
      <c r="B79" s="28"/>
      <c r="C79" s="28"/>
      <c r="D79" s="13"/>
      <c r="E79" s="14" t="s">
        <v>1</v>
      </c>
      <c r="F79" s="14" t="s">
        <v>2</v>
      </c>
      <c r="G79" s="14" t="s">
        <v>3</v>
      </c>
      <c r="H79" s="14" t="s">
        <v>4</v>
      </c>
      <c r="I79" s="14" t="s">
        <v>5</v>
      </c>
      <c r="J79" s="14" t="s">
        <v>6</v>
      </c>
      <c r="K79" s="14" t="s">
        <v>7</v>
      </c>
      <c r="L79" s="14" t="s">
        <v>8</v>
      </c>
      <c r="M79" s="14" t="s">
        <v>9</v>
      </c>
      <c r="N79" s="14" t="s">
        <v>10</v>
      </c>
      <c r="O79" s="14" t="s">
        <v>11</v>
      </c>
      <c r="P79" s="14" t="s">
        <v>12</v>
      </c>
      <c r="Q79" s="14" t="s">
        <v>13</v>
      </c>
      <c r="R79" s="14" t="s">
        <v>14</v>
      </c>
      <c r="S79" s="14" t="s">
        <v>15</v>
      </c>
      <c r="T79" s="14" t="s">
        <v>16</v>
      </c>
      <c r="U79" s="14" t="s">
        <v>18</v>
      </c>
      <c r="V79" s="14" t="s">
        <v>19</v>
      </c>
      <c r="W79" s="15" t="s">
        <v>20</v>
      </c>
    </row>
    <row r="80" spans="1:23" x14ac:dyDescent="0.25">
      <c r="A80" s="87"/>
      <c r="B80" s="34">
        <f>AVERAGE(E80:W80)</f>
        <v>4.7094736842105256</v>
      </c>
      <c r="C80" s="52">
        <f>_xlfn.STDEV.P(E80:W80)</f>
        <v>0.83632324199256625</v>
      </c>
      <c r="D80" s="2"/>
      <c r="E80" s="4">
        <v>6.22</v>
      </c>
      <c r="F80" s="37">
        <v>4.9000000000000004</v>
      </c>
      <c r="G80" s="4">
        <v>5.95</v>
      </c>
      <c r="H80" s="37">
        <v>3.51</v>
      </c>
      <c r="I80" s="4">
        <v>3.37</v>
      </c>
      <c r="J80" s="37">
        <v>3.98</v>
      </c>
      <c r="K80" s="4">
        <v>4.96</v>
      </c>
      <c r="L80" s="37">
        <v>5.72</v>
      </c>
      <c r="M80" s="4">
        <v>5.29</v>
      </c>
      <c r="N80" s="37">
        <v>3.93</v>
      </c>
      <c r="O80" s="4">
        <v>4.51</v>
      </c>
      <c r="P80" s="37">
        <v>3.62</v>
      </c>
      <c r="Q80" s="4">
        <v>4.6100000000000003</v>
      </c>
      <c r="R80" s="37">
        <v>4.63</v>
      </c>
      <c r="S80" s="4">
        <v>5.08</v>
      </c>
      <c r="T80" s="37">
        <v>5.39</v>
      </c>
      <c r="U80" s="4">
        <v>5.17</v>
      </c>
      <c r="V80" s="37">
        <v>5.12</v>
      </c>
      <c r="W80" s="16">
        <v>3.52</v>
      </c>
    </row>
    <row r="81" spans="1:23" x14ac:dyDescent="0.25">
      <c r="A81" s="87"/>
      <c r="B81" s="35">
        <f t="shared" ref="B81:B99" si="9">AVERAGE(E81:W81)</f>
        <v>4.4694736842105263</v>
      </c>
      <c r="C81" s="53">
        <f t="shared" ref="C81:C100" si="10">_xlfn.STDEV.P(E81:W81)</f>
        <v>0.74690571295467045</v>
      </c>
      <c r="D81" s="2"/>
      <c r="E81" s="5">
        <v>5.72</v>
      </c>
      <c r="F81" s="23">
        <v>4.83</v>
      </c>
      <c r="G81" s="5">
        <v>5.28</v>
      </c>
      <c r="H81" s="23">
        <v>3.34</v>
      </c>
      <c r="I81" s="5">
        <v>3.26</v>
      </c>
      <c r="J81" s="23">
        <v>3.92</v>
      </c>
      <c r="K81" s="5">
        <v>4.76</v>
      </c>
      <c r="L81" s="23">
        <v>5.59</v>
      </c>
      <c r="M81" s="5">
        <v>4.76</v>
      </c>
      <c r="N81" s="23">
        <v>3.39</v>
      </c>
      <c r="O81" s="5">
        <v>4.49</v>
      </c>
      <c r="P81" s="23">
        <v>3.62</v>
      </c>
      <c r="Q81" s="5">
        <v>4.29</v>
      </c>
      <c r="R81" s="23">
        <v>4.55</v>
      </c>
      <c r="S81" s="5">
        <v>4.87</v>
      </c>
      <c r="T81" s="23">
        <v>5.14</v>
      </c>
      <c r="U81" s="5">
        <v>4.78</v>
      </c>
      <c r="V81" s="23">
        <v>4.8600000000000003</v>
      </c>
      <c r="W81" s="18">
        <v>3.47</v>
      </c>
    </row>
    <row r="82" spans="1:23" x14ac:dyDescent="0.25">
      <c r="A82" s="87"/>
      <c r="B82" s="34">
        <f t="shared" si="9"/>
        <v>4.2947368421052632</v>
      </c>
      <c r="C82" s="52">
        <f t="shared" si="10"/>
        <v>0.6663440586004582</v>
      </c>
      <c r="D82" s="2"/>
      <c r="E82" s="4">
        <v>5.29</v>
      </c>
      <c r="F82" s="37">
        <v>4.33</v>
      </c>
      <c r="G82" s="4">
        <v>5.04</v>
      </c>
      <c r="H82" s="37">
        <v>3.27</v>
      </c>
      <c r="I82" s="4">
        <v>3.19</v>
      </c>
      <c r="J82" s="37">
        <v>3.84</v>
      </c>
      <c r="K82" s="4">
        <v>4.5199999999999996</v>
      </c>
      <c r="L82" s="37">
        <v>5.42</v>
      </c>
      <c r="M82" s="4">
        <v>4.5999999999999996</v>
      </c>
      <c r="N82" s="37">
        <v>3.37</v>
      </c>
      <c r="O82" s="4">
        <v>4.38</v>
      </c>
      <c r="P82" s="37">
        <v>3.5</v>
      </c>
      <c r="Q82" s="4">
        <v>4.26</v>
      </c>
      <c r="R82" s="37">
        <v>4.32</v>
      </c>
      <c r="S82" s="4">
        <v>4.8</v>
      </c>
      <c r="T82" s="37">
        <v>4.6100000000000003</v>
      </c>
      <c r="U82" s="4">
        <v>4.6100000000000003</v>
      </c>
      <c r="V82" s="37">
        <v>4.83</v>
      </c>
      <c r="W82" s="16">
        <v>3.42</v>
      </c>
    </row>
    <row r="83" spans="1:23" x14ac:dyDescent="0.25">
      <c r="A83" s="87"/>
      <c r="B83" s="35">
        <f t="shared" si="9"/>
        <v>4.1610526315789471</v>
      </c>
      <c r="C83" s="53">
        <f t="shared" si="10"/>
        <v>0.58813617056312406</v>
      </c>
      <c r="D83" s="2"/>
      <c r="E83" s="6">
        <v>4.8</v>
      </c>
      <c r="F83" s="38">
        <v>4.29</v>
      </c>
      <c r="G83" s="6">
        <v>4.96</v>
      </c>
      <c r="H83" s="38">
        <v>3.19</v>
      </c>
      <c r="I83" s="6">
        <v>3.17</v>
      </c>
      <c r="J83" s="38">
        <v>3.7</v>
      </c>
      <c r="K83" s="6">
        <v>4.4400000000000004</v>
      </c>
      <c r="L83" s="38">
        <v>4.6100000000000003</v>
      </c>
      <c r="M83" s="6">
        <v>4.51</v>
      </c>
      <c r="N83" s="38">
        <v>3.27</v>
      </c>
      <c r="O83" s="6">
        <v>4.32</v>
      </c>
      <c r="P83" s="38">
        <v>3.49</v>
      </c>
      <c r="Q83" s="6">
        <v>4.01</v>
      </c>
      <c r="R83" s="38">
        <v>4.1900000000000004</v>
      </c>
      <c r="S83" s="6">
        <v>4.76</v>
      </c>
      <c r="T83" s="38">
        <v>4.58</v>
      </c>
      <c r="U83" s="6">
        <v>4.5999999999999996</v>
      </c>
      <c r="V83" s="38">
        <v>4.7699999999999996</v>
      </c>
      <c r="W83" s="17">
        <v>3.4</v>
      </c>
    </row>
    <row r="84" spans="1:23" x14ac:dyDescent="0.25">
      <c r="A84" s="87"/>
      <c r="B84" s="34">
        <f t="shared" si="9"/>
        <v>4.0647368421052619</v>
      </c>
      <c r="C84" s="52">
        <f t="shared" si="10"/>
        <v>0.56788961511763902</v>
      </c>
      <c r="D84" s="2"/>
      <c r="E84" s="5">
        <v>4.7699999999999996</v>
      </c>
      <c r="F84" s="23">
        <v>4.2</v>
      </c>
      <c r="G84" s="5">
        <v>4.93</v>
      </c>
      <c r="H84" s="23">
        <v>3.18</v>
      </c>
      <c r="I84" s="5">
        <v>2.95</v>
      </c>
      <c r="J84" s="23">
        <v>3.7</v>
      </c>
      <c r="K84" s="5">
        <v>4.33</v>
      </c>
      <c r="L84" s="23">
        <v>4.51</v>
      </c>
      <c r="M84" s="5">
        <v>4.3</v>
      </c>
      <c r="N84" s="23">
        <v>3.21</v>
      </c>
      <c r="O84" s="5">
        <v>4.2300000000000004</v>
      </c>
      <c r="P84" s="23">
        <v>3.48</v>
      </c>
      <c r="Q84" s="5">
        <v>4.01</v>
      </c>
      <c r="R84" s="23">
        <v>4.0999999999999996</v>
      </c>
      <c r="S84" s="5">
        <v>4.54</v>
      </c>
      <c r="T84" s="23">
        <v>4.47</v>
      </c>
      <c r="U84" s="5">
        <v>4.33</v>
      </c>
      <c r="V84" s="23">
        <v>4.63</v>
      </c>
      <c r="W84" s="18">
        <v>3.36</v>
      </c>
    </row>
    <row r="85" spans="1:23" x14ac:dyDescent="0.25">
      <c r="A85" s="87"/>
      <c r="B85" s="35">
        <f t="shared" si="9"/>
        <v>3.9363157894736829</v>
      </c>
      <c r="C85" s="53">
        <f t="shared" si="10"/>
        <v>0.53489999583116321</v>
      </c>
      <c r="D85" s="2"/>
      <c r="E85" s="5">
        <v>4.17</v>
      </c>
      <c r="F85" s="23">
        <v>4.17</v>
      </c>
      <c r="G85" s="5">
        <v>4.84</v>
      </c>
      <c r="H85" s="23">
        <v>3.15</v>
      </c>
      <c r="I85" s="5">
        <v>2.93</v>
      </c>
      <c r="J85" s="23">
        <v>3.69</v>
      </c>
      <c r="K85" s="5">
        <v>4.26</v>
      </c>
      <c r="L85" s="23">
        <v>4.45</v>
      </c>
      <c r="M85" s="5">
        <v>4</v>
      </c>
      <c r="N85" s="23">
        <v>3.01</v>
      </c>
      <c r="O85" s="5">
        <v>4.22</v>
      </c>
      <c r="P85" s="23">
        <v>3.37</v>
      </c>
      <c r="Q85" s="5">
        <v>3.84</v>
      </c>
      <c r="R85" s="23">
        <v>3.81</v>
      </c>
      <c r="S85" s="5">
        <v>4.3099999999999996</v>
      </c>
      <c r="T85" s="23">
        <v>4.41</v>
      </c>
      <c r="U85" s="5">
        <v>4.32</v>
      </c>
      <c r="V85" s="23">
        <v>4.49</v>
      </c>
      <c r="W85" s="18">
        <v>3.35</v>
      </c>
    </row>
    <row r="86" spans="1:23" x14ac:dyDescent="0.25">
      <c r="A86" s="87"/>
      <c r="B86" s="9">
        <f t="shared" si="9"/>
        <v>3.8015789473684212</v>
      </c>
      <c r="C86" s="52">
        <f t="shared" si="10"/>
        <v>0.51187234385039015</v>
      </c>
      <c r="D86" s="2"/>
      <c r="E86" s="4">
        <v>4.1399999999999997</v>
      </c>
      <c r="F86" s="37">
        <v>4.05</v>
      </c>
      <c r="G86" s="4">
        <v>4.51</v>
      </c>
      <c r="H86" s="37">
        <v>3.12</v>
      </c>
      <c r="I86" s="4">
        <v>2.86</v>
      </c>
      <c r="J86" s="37">
        <v>3.41</v>
      </c>
      <c r="K86" s="4">
        <v>4.13</v>
      </c>
      <c r="L86" s="37">
        <v>4.12</v>
      </c>
      <c r="M86" s="4">
        <v>3.97</v>
      </c>
      <c r="N86" s="37">
        <v>2.86</v>
      </c>
      <c r="O86" s="4">
        <v>3.89</v>
      </c>
      <c r="P86" s="37">
        <v>3.27</v>
      </c>
      <c r="Q86" s="4">
        <v>3.77</v>
      </c>
      <c r="R86" s="37">
        <v>3.68</v>
      </c>
      <c r="S86" s="4">
        <v>4.2300000000000004</v>
      </c>
      <c r="T86" s="37">
        <v>4.32</v>
      </c>
      <c r="U86" s="4">
        <v>4.1900000000000004</v>
      </c>
      <c r="V86" s="37">
        <v>4.47</v>
      </c>
      <c r="W86" s="16">
        <v>3.24</v>
      </c>
    </row>
    <row r="87" spans="1:23" x14ac:dyDescent="0.25">
      <c r="A87" s="87"/>
      <c r="B87" s="10">
        <f t="shared" si="9"/>
        <v>3.6568421052631574</v>
      </c>
      <c r="C87" s="53">
        <f t="shared" si="10"/>
        <v>0.54875028000548576</v>
      </c>
      <c r="D87" s="2"/>
      <c r="E87" s="6">
        <v>3.51</v>
      </c>
      <c r="F87" s="38">
        <v>3.92</v>
      </c>
      <c r="G87" s="6">
        <v>4.42</v>
      </c>
      <c r="H87" s="38">
        <v>2.86</v>
      </c>
      <c r="I87" s="6">
        <v>2.78</v>
      </c>
      <c r="J87" s="38">
        <v>3.13</v>
      </c>
      <c r="K87" s="6">
        <v>4.08</v>
      </c>
      <c r="L87" s="38">
        <v>3.97</v>
      </c>
      <c r="M87" s="6">
        <v>3.93</v>
      </c>
      <c r="N87" s="38">
        <v>2.74</v>
      </c>
      <c r="O87" s="6">
        <v>3.82</v>
      </c>
      <c r="P87" s="38">
        <v>3.21</v>
      </c>
      <c r="Q87" s="6">
        <v>3.48</v>
      </c>
      <c r="R87" s="38">
        <v>3.55</v>
      </c>
      <c r="S87" s="6">
        <v>4.2300000000000004</v>
      </c>
      <c r="T87" s="38">
        <v>4.3</v>
      </c>
      <c r="U87" s="6">
        <v>4.17</v>
      </c>
      <c r="V87" s="38">
        <v>4.3600000000000003</v>
      </c>
      <c r="W87" s="17">
        <v>3.02</v>
      </c>
    </row>
    <row r="88" spans="1:23" x14ac:dyDescent="0.25">
      <c r="A88" s="87"/>
      <c r="B88" s="9">
        <f t="shared" si="9"/>
        <v>3.533684210526316</v>
      </c>
      <c r="C88" s="52">
        <f t="shared" si="10"/>
        <v>0.50255358998153388</v>
      </c>
      <c r="D88" s="2"/>
      <c r="E88" s="5">
        <v>3.48</v>
      </c>
      <c r="F88" s="23">
        <v>3.74</v>
      </c>
      <c r="G88" s="5">
        <v>3.75</v>
      </c>
      <c r="H88" s="23">
        <v>2.84</v>
      </c>
      <c r="I88" s="5">
        <v>2.73</v>
      </c>
      <c r="J88" s="23">
        <v>3.01</v>
      </c>
      <c r="K88" s="5">
        <v>3.94</v>
      </c>
      <c r="L88" s="23">
        <v>3.84</v>
      </c>
      <c r="M88" s="5">
        <v>3.93</v>
      </c>
      <c r="N88" s="23">
        <v>2.7</v>
      </c>
      <c r="O88" s="5">
        <v>3.55</v>
      </c>
      <c r="P88" s="23">
        <v>3.15</v>
      </c>
      <c r="Q88" s="5">
        <v>3.27</v>
      </c>
      <c r="R88" s="23">
        <v>3.52</v>
      </c>
      <c r="S88" s="5">
        <v>4.1399999999999997</v>
      </c>
      <c r="T88" s="23">
        <v>4.2699999999999996</v>
      </c>
      <c r="U88" s="5">
        <v>4.17</v>
      </c>
      <c r="V88" s="23">
        <v>4.13</v>
      </c>
      <c r="W88" s="18">
        <v>2.98</v>
      </c>
    </row>
    <row r="89" spans="1:23" x14ac:dyDescent="0.25">
      <c r="A89" s="87"/>
      <c r="B89" s="10">
        <f t="shared" si="9"/>
        <v>3.2589473684210524</v>
      </c>
      <c r="C89" s="53">
        <f t="shared" si="10"/>
        <v>0.49715924311973719</v>
      </c>
      <c r="D89" s="2"/>
      <c r="E89" s="5">
        <v>2.98</v>
      </c>
      <c r="F89" s="23">
        <v>3.66</v>
      </c>
      <c r="G89" s="5">
        <v>3.62</v>
      </c>
      <c r="H89" s="23">
        <v>2.7</v>
      </c>
      <c r="I89" s="5">
        <v>2.56</v>
      </c>
      <c r="J89" s="23">
        <v>2.9</v>
      </c>
      <c r="K89" s="5">
        <v>3.84</v>
      </c>
      <c r="L89" s="23">
        <v>3.57</v>
      </c>
      <c r="M89" s="5">
        <v>2.74</v>
      </c>
      <c r="N89" s="23">
        <v>2.58</v>
      </c>
      <c r="O89" s="5">
        <v>3.34</v>
      </c>
      <c r="P89" s="23">
        <v>3.07</v>
      </c>
      <c r="Q89" s="5">
        <v>2.91</v>
      </c>
      <c r="R89" s="23">
        <v>2.91</v>
      </c>
      <c r="S89" s="5">
        <v>3.94</v>
      </c>
      <c r="T89" s="23">
        <v>4.05</v>
      </c>
      <c r="U89" s="5">
        <v>3.92</v>
      </c>
      <c r="V89" s="23">
        <v>3.77</v>
      </c>
      <c r="W89" s="18">
        <v>2.86</v>
      </c>
    </row>
    <row r="90" spans="1:23" x14ac:dyDescent="0.25">
      <c r="A90" s="87"/>
      <c r="B90" s="11">
        <f t="shared" si="9"/>
        <v>3.018947368421053</v>
      </c>
      <c r="C90" s="52">
        <f t="shared" si="10"/>
        <v>0.45677236916205344</v>
      </c>
      <c r="D90" s="2"/>
      <c r="E90" s="4">
        <v>2.91</v>
      </c>
      <c r="F90" s="37">
        <v>3.1</v>
      </c>
      <c r="G90" s="4">
        <v>3.3</v>
      </c>
      <c r="H90" s="37">
        <v>2.5</v>
      </c>
      <c r="I90" s="4">
        <v>2.5</v>
      </c>
      <c r="J90" s="37">
        <v>2.5</v>
      </c>
      <c r="K90" s="4">
        <v>3.5</v>
      </c>
      <c r="L90" s="37">
        <v>3.51</v>
      </c>
      <c r="M90" s="4">
        <v>2.72</v>
      </c>
      <c r="N90" s="37">
        <v>2.5</v>
      </c>
      <c r="O90" s="4">
        <v>3.1</v>
      </c>
      <c r="P90" s="37">
        <v>2.6</v>
      </c>
      <c r="Q90" s="4">
        <v>2.6</v>
      </c>
      <c r="R90" s="37">
        <v>2.7</v>
      </c>
      <c r="S90" s="4">
        <v>3.8</v>
      </c>
      <c r="T90" s="37">
        <v>3.7</v>
      </c>
      <c r="U90" s="4">
        <v>3.5</v>
      </c>
      <c r="V90" s="37">
        <v>3.62</v>
      </c>
      <c r="W90" s="16">
        <v>2.7</v>
      </c>
    </row>
    <row r="91" spans="1:23" x14ac:dyDescent="0.25">
      <c r="A91" s="87"/>
      <c r="B91" s="12">
        <f t="shared" si="9"/>
        <v>2.8684210526315792</v>
      </c>
      <c r="C91" s="53">
        <f t="shared" si="10"/>
        <v>0.42017869829889432</v>
      </c>
      <c r="D91" s="2"/>
      <c r="E91" s="6">
        <v>2.87</v>
      </c>
      <c r="F91" s="38">
        <v>3.03</v>
      </c>
      <c r="G91" s="6">
        <v>3.27</v>
      </c>
      <c r="H91" s="38">
        <v>2.48</v>
      </c>
      <c r="I91" s="6">
        <v>2.5099999999999998</v>
      </c>
      <c r="J91" s="38">
        <v>2.42</v>
      </c>
      <c r="K91" s="6">
        <v>3.43</v>
      </c>
      <c r="L91" s="38">
        <v>3.03</v>
      </c>
      <c r="M91" s="6">
        <v>2.6</v>
      </c>
      <c r="N91" s="38">
        <v>2.34</v>
      </c>
      <c r="O91" s="6">
        <v>2.86</v>
      </c>
      <c r="P91" s="38">
        <v>2.2400000000000002</v>
      </c>
      <c r="Q91" s="6">
        <v>2.58</v>
      </c>
      <c r="R91" s="38">
        <v>2.63</v>
      </c>
      <c r="S91" s="6">
        <v>3.77</v>
      </c>
      <c r="T91" s="38">
        <v>3.27</v>
      </c>
      <c r="U91" s="6">
        <v>3.37</v>
      </c>
      <c r="V91" s="38">
        <v>3.24</v>
      </c>
      <c r="W91" s="17">
        <v>2.56</v>
      </c>
    </row>
    <row r="92" spans="1:23" x14ac:dyDescent="0.25">
      <c r="A92" s="87"/>
      <c r="B92" s="11">
        <f t="shared" si="9"/>
        <v>2.6357894736842105</v>
      </c>
      <c r="C92" s="52">
        <f t="shared" si="10"/>
        <v>0.29111972197152208</v>
      </c>
      <c r="D92" s="2"/>
      <c r="E92" s="5">
        <v>2.73</v>
      </c>
      <c r="F92" s="23">
        <v>2.83</v>
      </c>
      <c r="G92" s="5">
        <v>2.93</v>
      </c>
      <c r="H92" s="23">
        <v>2.2400000000000002</v>
      </c>
      <c r="I92" s="5">
        <v>2.48</v>
      </c>
      <c r="J92" s="23">
        <v>2.42</v>
      </c>
      <c r="K92" s="5">
        <v>2.84</v>
      </c>
      <c r="L92" s="23">
        <v>3.02</v>
      </c>
      <c r="M92" s="5">
        <v>2.42</v>
      </c>
      <c r="N92" s="23">
        <v>2.23</v>
      </c>
      <c r="O92" s="5">
        <v>2.4700000000000002</v>
      </c>
      <c r="P92" s="23">
        <v>2.2400000000000002</v>
      </c>
      <c r="Q92" s="5">
        <v>2.38</v>
      </c>
      <c r="R92" s="23">
        <v>2.56</v>
      </c>
      <c r="S92" s="5">
        <v>2.95</v>
      </c>
      <c r="T92" s="23">
        <v>3.01</v>
      </c>
      <c r="U92" s="5">
        <v>2.71</v>
      </c>
      <c r="V92" s="23">
        <v>3.19</v>
      </c>
      <c r="W92" s="18">
        <v>2.4300000000000002</v>
      </c>
    </row>
    <row r="93" spans="1:23" x14ac:dyDescent="0.25">
      <c r="A93" s="87"/>
      <c r="B93" s="12">
        <f t="shared" si="9"/>
        <v>2.4847368421052631</v>
      </c>
      <c r="C93" s="53">
        <f t="shared" si="10"/>
        <v>0.3227247225382599</v>
      </c>
      <c r="D93" s="2"/>
      <c r="E93" s="5">
        <v>2.72</v>
      </c>
      <c r="F93" s="23">
        <v>2.74</v>
      </c>
      <c r="G93" s="5">
        <v>2.81</v>
      </c>
      <c r="H93" s="23">
        <v>1.96</v>
      </c>
      <c r="I93" s="5">
        <v>2.2200000000000002</v>
      </c>
      <c r="J93" s="23">
        <v>2.2599999999999998</v>
      </c>
      <c r="K93" s="5">
        <v>2.77</v>
      </c>
      <c r="L93" s="23">
        <v>2.86</v>
      </c>
      <c r="M93" s="5">
        <v>2.42</v>
      </c>
      <c r="N93" s="23">
        <v>2.16</v>
      </c>
      <c r="O93" s="5">
        <v>2.4300000000000002</v>
      </c>
      <c r="P93" s="23">
        <v>1.92</v>
      </c>
      <c r="Q93" s="5">
        <v>2.36</v>
      </c>
      <c r="R93" s="23">
        <v>2.39</v>
      </c>
      <c r="S93" s="5">
        <v>2.92</v>
      </c>
      <c r="T93" s="23">
        <v>2.95</v>
      </c>
      <c r="U93" s="5">
        <v>2.2599999999999998</v>
      </c>
      <c r="V93" s="23">
        <v>2.86</v>
      </c>
      <c r="W93" s="18">
        <v>2.2000000000000002</v>
      </c>
    </row>
    <row r="94" spans="1:23" x14ac:dyDescent="0.25">
      <c r="A94" s="87"/>
      <c r="B94" s="11">
        <f t="shared" si="9"/>
        <v>2.3868421052631574</v>
      </c>
      <c r="C94" s="52">
        <f t="shared" si="10"/>
        <v>0.30755491818670916</v>
      </c>
      <c r="D94" s="2"/>
      <c r="E94" s="4">
        <v>2.54</v>
      </c>
      <c r="F94" s="37">
        <v>2.46</v>
      </c>
      <c r="G94" s="4">
        <v>2.63</v>
      </c>
      <c r="H94" s="37">
        <v>1.93</v>
      </c>
      <c r="I94" s="4">
        <v>2.09</v>
      </c>
      <c r="J94" s="37">
        <v>2.14</v>
      </c>
      <c r="K94" s="4">
        <v>2.56</v>
      </c>
      <c r="L94" s="37">
        <v>2.86</v>
      </c>
      <c r="M94" s="4">
        <v>2.2599999999999998</v>
      </c>
      <c r="N94" s="37">
        <v>2.06</v>
      </c>
      <c r="O94" s="4">
        <v>2.42</v>
      </c>
      <c r="P94" s="37">
        <v>1.92</v>
      </c>
      <c r="Q94" s="4">
        <v>2.2599999999999998</v>
      </c>
      <c r="R94" s="37">
        <v>2.2000000000000002</v>
      </c>
      <c r="S94" s="4">
        <v>2.86</v>
      </c>
      <c r="T94" s="37">
        <v>2.87</v>
      </c>
      <c r="U94" s="4">
        <v>2.2599999999999998</v>
      </c>
      <c r="V94" s="37">
        <v>2.83</v>
      </c>
      <c r="W94" s="16">
        <v>2.2000000000000002</v>
      </c>
    </row>
    <row r="95" spans="1:23" x14ac:dyDescent="0.25">
      <c r="A95" s="87"/>
      <c r="B95" s="12">
        <f t="shared" si="9"/>
        <v>2.2947368421052632</v>
      </c>
      <c r="C95" s="53">
        <f t="shared" si="10"/>
        <v>0.30601631227681736</v>
      </c>
      <c r="D95" s="2"/>
      <c r="E95" s="6">
        <v>2.38</v>
      </c>
      <c r="F95" s="38">
        <v>2.39</v>
      </c>
      <c r="G95" s="6">
        <v>2.56</v>
      </c>
      <c r="H95" s="38">
        <v>1.86</v>
      </c>
      <c r="I95" s="6">
        <v>2.0699999999999998</v>
      </c>
      <c r="J95" s="38">
        <v>2.0699999999999998</v>
      </c>
      <c r="K95" s="6">
        <v>2.38</v>
      </c>
      <c r="L95" s="38">
        <v>2.7</v>
      </c>
      <c r="M95" s="6">
        <v>2.2400000000000002</v>
      </c>
      <c r="N95" s="38">
        <v>1.86</v>
      </c>
      <c r="O95" s="6">
        <v>2.36</v>
      </c>
      <c r="P95" s="38">
        <v>1.85</v>
      </c>
      <c r="Q95" s="6">
        <v>2.2400000000000002</v>
      </c>
      <c r="R95" s="38">
        <v>2.2000000000000002</v>
      </c>
      <c r="S95" s="6">
        <v>2.84</v>
      </c>
      <c r="T95" s="38">
        <v>2.84</v>
      </c>
      <c r="U95" s="6">
        <v>2.23</v>
      </c>
      <c r="V95" s="38">
        <v>2.6</v>
      </c>
      <c r="W95" s="17">
        <v>1.93</v>
      </c>
    </row>
    <row r="96" spans="1:23" x14ac:dyDescent="0.25">
      <c r="A96" s="87"/>
      <c r="B96" s="11">
        <f t="shared" si="9"/>
        <v>2.223157894736842</v>
      </c>
      <c r="C96" s="52">
        <f t="shared" si="10"/>
        <v>0.31634512518315627</v>
      </c>
      <c r="D96" s="2"/>
      <c r="E96" s="5">
        <v>2.38</v>
      </c>
      <c r="F96" s="23">
        <v>2.36</v>
      </c>
      <c r="G96" s="5">
        <v>2.56</v>
      </c>
      <c r="H96" s="23">
        <v>1.77</v>
      </c>
      <c r="I96" s="5">
        <v>2.06</v>
      </c>
      <c r="J96" s="23">
        <v>2.02</v>
      </c>
      <c r="K96" s="5">
        <v>2.31</v>
      </c>
      <c r="L96" s="23">
        <v>2.64</v>
      </c>
      <c r="M96" s="5">
        <v>2.16</v>
      </c>
      <c r="N96" s="23">
        <v>1.77</v>
      </c>
      <c r="O96" s="5">
        <v>2.0699999999999998</v>
      </c>
      <c r="P96" s="23">
        <v>1.8</v>
      </c>
      <c r="Q96" s="5">
        <v>2.0699999999999998</v>
      </c>
      <c r="R96" s="23">
        <v>2.16</v>
      </c>
      <c r="S96" s="5">
        <v>2.73</v>
      </c>
      <c r="T96" s="23">
        <v>2.81</v>
      </c>
      <c r="U96" s="5">
        <v>2.09</v>
      </c>
      <c r="V96" s="23">
        <v>2.58</v>
      </c>
      <c r="W96" s="18">
        <v>1.9</v>
      </c>
    </row>
    <row r="97" spans="1:23" x14ac:dyDescent="0.25">
      <c r="A97" s="87"/>
      <c r="B97" s="12">
        <f t="shared" si="9"/>
        <v>2.1463157894736837</v>
      </c>
      <c r="C97" s="53">
        <f t="shared" si="10"/>
        <v>0.32164397654150223</v>
      </c>
      <c r="D97" s="2"/>
      <c r="E97" s="5">
        <v>2.36</v>
      </c>
      <c r="F97" s="23">
        <v>2.31</v>
      </c>
      <c r="G97" s="5">
        <v>2.36</v>
      </c>
      <c r="H97" s="23">
        <v>1.75</v>
      </c>
      <c r="I97" s="5">
        <v>1.94</v>
      </c>
      <c r="J97" s="23">
        <v>2.0099999999999998</v>
      </c>
      <c r="K97" s="5">
        <v>2.2599999999999998</v>
      </c>
      <c r="L97" s="23">
        <v>2.54</v>
      </c>
      <c r="M97" s="5">
        <v>2.14</v>
      </c>
      <c r="N97" s="23">
        <v>1.66</v>
      </c>
      <c r="O97" s="5">
        <v>1.93</v>
      </c>
      <c r="P97" s="23">
        <v>1.75</v>
      </c>
      <c r="Q97" s="5">
        <v>1.99</v>
      </c>
      <c r="R97" s="23">
        <v>2.06</v>
      </c>
      <c r="S97" s="5">
        <v>2.7</v>
      </c>
      <c r="T97" s="23">
        <v>2.74</v>
      </c>
      <c r="U97" s="5">
        <v>2.06</v>
      </c>
      <c r="V97" s="23">
        <v>2.5099999999999998</v>
      </c>
      <c r="W97" s="18">
        <v>1.71</v>
      </c>
    </row>
    <row r="98" spans="1:23" x14ac:dyDescent="0.25">
      <c r="A98" s="87"/>
      <c r="B98" s="11">
        <f t="shared" si="9"/>
        <v>2.0757894736842104</v>
      </c>
      <c r="C98" s="52">
        <f t="shared" si="10"/>
        <v>0.32342437153022802</v>
      </c>
      <c r="D98" s="2"/>
      <c r="E98" s="4">
        <v>2.34</v>
      </c>
      <c r="F98" s="37">
        <v>2.06</v>
      </c>
      <c r="G98" s="4">
        <v>2.16</v>
      </c>
      <c r="H98" s="37">
        <v>1.75</v>
      </c>
      <c r="I98" s="4">
        <v>1.77</v>
      </c>
      <c r="J98" s="37">
        <v>1.99</v>
      </c>
      <c r="K98" s="4">
        <v>2.23</v>
      </c>
      <c r="L98" s="37">
        <v>2.5099999999999998</v>
      </c>
      <c r="M98" s="4">
        <v>2.02</v>
      </c>
      <c r="N98" s="37">
        <v>1.59</v>
      </c>
      <c r="O98" s="4">
        <v>1.9</v>
      </c>
      <c r="P98" s="37">
        <v>1.75</v>
      </c>
      <c r="Q98" s="4">
        <v>1.91</v>
      </c>
      <c r="R98" s="37">
        <v>2.06</v>
      </c>
      <c r="S98" s="4">
        <v>2.7</v>
      </c>
      <c r="T98" s="37">
        <v>2.69</v>
      </c>
      <c r="U98" s="4">
        <v>1.99</v>
      </c>
      <c r="V98" s="37">
        <v>2.4</v>
      </c>
      <c r="W98" s="16">
        <v>1.62</v>
      </c>
    </row>
    <row r="99" spans="1:23" ht="15.75" thickBot="1" x14ac:dyDescent="0.3">
      <c r="A99" s="87"/>
      <c r="B99" s="64">
        <f t="shared" si="9"/>
        <v>1.9057894736842105</v>
      </c>
      <c r="C99" s="55">
        <f t="shared" si="10"/>
        <v>0.34513636953153415</v>
      </c>
      <c r="D99" s="2"/>
      <c r="E99" s="5">
        <v>2.29</v>
      </c>
      <c r="F99" s="23">
        <v>1.93</v>
      </c>
      <c r="G99" s="5">
        <v>2.0299999999999998</v>
      </c>
      <c r="H99" s="23">
        <v>1.69</v>
      </c>
      <c r="I99" s="5">
        <v>1.59</v>
      </c>
      <c r="J99" s="23">
        <v>1.9</v>
      </c>
      <c r="K99" s="5">
        <v>1.77</v>
      </c>
      <c r="L99" s="23">
        <v>2.4</v>
      </c>
      <c r="M99" s="5">
        <v>1.59</v>
      </c>
      <c r="N99" s="23">
        <v>1.46</v>
      </c>
      <c r="O99" s="5">
        <v>1.77</v>
      </c>
      <c r="P99" s="23">
        <v>1.42</v>
      </c>
      <c r="Q99" s="5">
        <v>1.8</v>
      </c>
      <c r="R99" s="23">
        <v>2.06</v>
      </c>
      <c r="S99" s="5">
        <v>2.5099999999999998</v>
      </c>
      <c r="T99" s="23">
        <v>2.46</v>
      </c>
      <c r="U99" s="5">
        <v>1.91</v>
      </c>
      <c r="V99" s="23">
        <v>2.27</v>
      </c>
      <c r="W99" s="18">
        <v>1.36</v>
      </c>
    </row>
    <row r="100" spans="1:23" s="45" customFormat="1" ht="16.5" thickBot="1" x14ac:dyDescent="0.3">
      <c r="A100" s="65" t="s">
        <v>54</v>
      </c>
      <c r="B100" s="69">
        <f>SUM(B80:B99)</f>
        <v>63.927368421052634</v>
      </c>
      <c r="C100" s="70">
        <f t="shared" si="10"/>
        <v>8.6742230606763453</v>
      </c>
      <c r="D100" s="67"/>
      <c r="E100" s="66">
        <f t="shared" ref="E100:W100" si="11">SUM(E80:E99)</f>
        <v>70.600000000000009</v>
      </c>
      <c r="F100" s="66">
        <f t="shared" si="11"/>
        <v>67.300000000000011</v>
      </c>
      <c r="G100" s="66">
        <f t="shared" si="11"/>
        <v>73.91</v>
      </c>
      <c r="H100" s="66">
        <f t="shared" si="11"/>
        <v>51.089999999999996</v>
      </c>
      <c r="I100" s="66">
        <f t="shared" si="11"/>
        <v>51.03</v>
      </c>
      <c r="J100" s="66">
        <f t="shared" si="11"/>
        <v>57.010000000000005</v>
      </c>
      <c r="K100" s="66">
        <f t="shared" si="11"/>
        <v>69.31</v>
      </c>
      <c r="L100" s="66">
        <f t="shared" si="11"/>
        <v>73.87</v>
      </c>
      <c r="M100" s="66">
        <f t="shared" si="11"/>
        <v>64.600000000000009</v>
      </c>
      <c r="N100" s="66">
        <f t="shared" si="11"/>
        <v>50.690000000000012</v>
      </c>
      <c r="O100" s="66">
        <f t="shared" si="11"/>
        <v>64.06</v>
      </c>
      <c r="P100" s="66">
        <f t="shared" si="11"/>
        <v>53.27000000000001</v>
      </c>
      <c r="Q100" s="66">
        <f t="shared" si="11"/>
        <v>60.64</v>
      </c>
      <c r="R100" s="66">
        <f t="shared" si="11"/>
        <v>62.28000000000003</v>
      </c>
      <c r="S100" s="66">
        <f t="shared" si="11"/>
        <v>74.680000000000007</v>
      </c>
      <c r="T100" s="66">
        <f t="shared" si="11"/>
        <v>74.879999999999981</v>
      </c>
      <c r="U100" s="66">
        <f t="shared" si="11"/>
        <v>68.639999999999986</v>
      </c>
      <c r="V100" s="66">
        <f t="shared" si="11"/>
        <v>73.53</v>
      </c>
      <c r="W100" s="68">
        <f t="shared" si="11"/>
        <v>53.230000000000011</v>
      </c>
    </row>
    <row r="101" spans="1:23" ht="15.75" thickBot="1" x14ac:dyDescent="0.3"/>
    <row r="102" spans="1:23" ht="15.75" customHeight="1" x14ac:dyDescent="0.25">
      <c r="A102" s="86" t="s">
        <v>38</v>
      </c>
      <c r="B102" s="28"/>
      <c r="C102" s="28"/>
      <c r="D102" s="13"/>
      <c r="E102" s="14" t="s">
        <v>1</v>
      </c>
      <c r="F102" s="14" t="s">
        <v>2</v>
      </c>
      <c r="G102" s="14" t="s">
        <v>3</v>
      </c>
      <c r="H102" s="14" t="s">
        <v>4</v>
      </c>
      <c r="I102" s="14" t="s">
        <v>5</v>
      </c>
      <c r="J102" s="14" t="s">
        <v>6</v>
      </c>
      <c r="K102" s="14" t="s">
        <v>7</v>
      </c>
      <c r="L102" s="14" t="s">
        <v>8</v>
      </c>
      <c r="M102" s="14" t="s">
        <v>9</v>
      </c>
      <c r="N102" s="14" t="s">
        <v>10</v>
      </c>
      <c r="O102" s="14" t="s">
        <v>11</v>
      </c>
      <c r="P102" s="14" t="s">
        <v>12</v>
      </c>
      <c r="Q102" s="14" t="s">
        <v>13</v>
      </c>
      <c r="R102" s="14" t="s">
        <v>14</v>
      </c>
      <c r="S102" s="14" t="s">
        <v>15</v>
      </c>
      <c r="T102" s="14" t="s">
        <v>16</v>
      </c>
      <c r="U102" s="15" t="s">
        <v>18</v>
      </c>
    </row>
    <row r="103" spans="1:23" x14ac:dyDescent="0.25">
      <c r="A103" s="87"/>
      <c r="B103" s="9">
        <f>AVERAGE(E103:U103)</f>
        <v>3.9476470588235295</v>
      </c>
      <c r="C103" s="52">
        <f>_xlfn.STDEV.P(E103:U103)</f>
        <v>0.57640395773393871</v>
      </c>
      <c r="D103" s="2"/>
      <c r="E103" s="4">
        <v>4.4000000000000004</v>
      </c>
      <c r="F103" s="4">
        <v>3.87</v>
      </c>
      <c r="G103" s="4">
        <v>4.1500000000000004</v>
      </c>
      <c r="H103" s="4">
        <v>4.33</v>
      </c>
      <c r="I103" s="4">
        <v>4.5999999999999996</v>
      </c>
      <c r="J103" s="4">
        <v>4.3600000000000003</v>
      </c>
      <c r="K103" s="4">
        <v>3.66</v>
      </c>
      <c r="L103" s="4">
        <v>4.4000000000000004</v>
      </c>
      <c r="M103" s="4">
        <v>4.37</v>
      </c>
      <c r="N103" s="4">
        <v>3.3</v>
      </c>
      <c r="O103" s="41">
        <v>2.93</v>
      </c>
      <c r="P103" s="4">
        <v>3.34</v>
      </c>
      <c r="Q103" s="4">
        <v>3.34</v>
      </c>
      <c r="R103" s="4">
        <v>4.57</v>
      </c>
      <c r="S103" s="4">
        <v>2.95</v>
      </c>
      <c r="T103" s="4">
        <v>3.82</v>
      </c>
      <c r="U103" s="16">
        <v>4.72</v>
      </c>
    </row>
    <row r="104" spans="1:23" x14ac:dyDescent="0.25">
      <c r="A104" s="87"/>
      <c r="B104" s="10">
        <f t="shared" ref="B104:B122" si="12">AVERAGE(E104:U104)</f>
        <v>3.678823529411765</v>
      </c>
      <c r="C104" s="53">
        <f t="shared" ref="C104:C123" si="13">_xlfn.STDEV.P(E104:U104)</f>
        <v>0.51387664293315416</v>
      </c>
      <c r="D104" s="2"/>
      <c r="E104" s="6">
        <v>3.98</v>
      </c>
      <c r="F104" s="6">
        <v>3.66</v>
      </c>
      <c r="G104" s="6">
        <v>3.82</v>
      </c>
      <c r="H104" s="6">
        <v>3.82</v>
      </c>
      <c r="I104" s="6">
        <v>4.1500000000000004</v>
      </c>
      <c r="J104" s="6">
        <v>4.2</v>
      </c>
      <c r="K104" s="6">
        <v>3.48</v>
      </c>
      <c r="L104" s="6">
        <v>4.05</v>
      </c>
      <c r="M104" s="6">
        <v>4.0599999999999996</v>
      </c>
      <c r="N104" s="6">
        <v>2.92</v>
      </c>
      <c r="O104" s="43">
        <v>2.78</v>
      </c>
      <c r="P104" s="6">
        <v>3.03</v>
      </c>
      <c r="Q104" s="6">
        <v>3.18</v>
      </c>
      <c r="R104" s="6">
        <v>4.3</v>
      </c>
      <c r="S104" s="6">
        <v>2.91</v>
      </c>
      <c r="T104" s="6">
        <v>3.82</v>
      </c>
      <c r="U104" s="17">
        <v>4.38</v>
      </c>
    </row>
    <row r="105" spans="1:23" x14ac:dyDescent="0.25">
      <c r="A105" s="87"/>
      <c r="B105" s="9">
        <f t="shared" si="12"/>
        <v>3.591764705882353</v>
      </c>
      <c r="C105" s="52">
        <f t="shared" si="13"/>
        <v>0.51725787508994114</v>
      </c>
      <c r="D105" s="2"/>
      <c r="E105" s="4">
        <v>3.84</v>
      </c>
      <c r="F105" s="4">
        <v>3.55</v>
      </c>
      <c r="G105" s="4">
        <v>3.82</v>
      </c>
      <c r="H105" s="4">
        <v>3.7</v>
      </c>
      <c r="I105" s="4">
        <v>4.1399999999999997</v>
      </c>
      <c r="J105" s="4">
        <v>4.04</v>
      </c>
      <c r="K105" s="4">
        <v>3.34</v>
      </c>
      <c r="L105" s="4">
        <v>4.05</v>
      </c>
      <c r="M105" s="4">
        <v>4.0599999999999996</v>
      </c>
      <c r="N105" s="4">
        <v>2.86</v>
      </c>
      <c r="O105" s="41">
        <v>2.64</v>
      </c>
      <c r="P105" s="4">
        <v>2.9</v>
      </c>
      <c r="Q105" s="4">
        <v>3.17</v>
      </c>
      <c r="R105" s="4">
        <v>4.1900000000000004</v>
      </c>
      <c r="S105" s="4">
        <v>2.84</v>
      </c>
      <c r="T105" s="4">
        <v>3.7</v>
      </c>
      <c r="U105" s="16">
        <v>4.22</v>
      </c>
    </row>
    <row r="106" spans="1:23" x14ac:dyDescent="0.25">
      <c r="A106" s="87"/>
      <c r="B106" s="10">
        <f t="shared" si="12"/>
        <v>3.4876470588235295</v>
      </c>
      <c r="C106" s="53">
        <f t="shared" si="13"/>
        <v>0.49477896921120573</v>
      </c>
      <c r="D106" s="2"/>
      <c r="E106" s="6">
        <v>3.82</v>
      </c>
      <c r="F106" s="6">
        <v>3.52</v>
      </c>
      <c r="G106" s="6">
        <v>3.51</v>
      </c>
      <c r="H106" s="6">
        <v>3.65</v>
      </c>
      <c r="I106" s="6">
        <v>4.13</v>
      </c>
      <c r="J106" s="6">
        <v>3.84</v>
      </c>
      <c r="K106" s="6">
        <v>3.18</v>
      </c>
      <c r="L106" s="6">
        <v>3.43</v>
      </c>
      <c r="M106" s="6">
        <v>4.05</v>
      </c>
      <c r="N106" s="6">
        <v>2.86</v>
      </c>
      <c r="O106" s="43">
        <v>2.58</v>
      </c>
      <c r="P106" s="6">
        <v>2.86</v>
      </c>
      <c r="Q106" s="6">
        <v>3.16</v>
      </c>
      <c r="R106" s="6">
        <v>4.0599999999999996</v>
      </c>
      <c r="S106" s="6">
        <v>2.77</v>
      </c>
      <c r="T106" s="6">
        <v>3.7</v>
      </c>
      <c r="U106" s="17">
        <v>4.17</v>
      </c>
    </row>
    <row r="107" spans="1:23" x14ac:dyDescent="0.25">
      <c r="A107" s="87"/>
      <c r="B107" s="9">
        <f t="shared" si="12"/>
        <v>3.3629411764705881</v>
      </c>
      <c r="C107" s="52">
        <f t="shared" si="13"/>
        <v>0.49177666745936727</v>
      </c>
      <c r="D107" s="2"/>
      <c r="E107" s="5">
        <v>3.65</v>
      </c>
      <c r="F107" s="5">
        <v>3.51</v>
      </c>
      <c r="G107" s="5">
        <v>3.35</v>
      </c>
      <c r="H107" s="5">
        <v>3.59</v>
      </c>
      <c r="I107" s="5">
        <v>3.82</v>
      </c>
      <c r="J107" s="5">
        <v>3.74</v>
      </c>
      <c r="K107" s="5">
        <v>3.15</v>
      </c>
      <c r="L107" s="5">
        <v>3.35</v>
      </c>
      <c r="M107" s="5">
        <v>3.81</v>
      </c>
      <c r="N107" s="5">
        <v>2.84</v>
      </c>
      <c r="O107" s="42">
        <v>2.56</v>
      </c>
      <c r="P107" s="5">
        <v>2.54</v>
      </c>
      <c r="Q107" s="5">
        <v>3.07</v>
      </c>
      <c r="R107" s="5">
        <v>4.05</v>
      </c>
      <c r="S107" s="5">
        <v>2.58</v>
      </c>
      <c r="T107" s="5">
        <v>3.43</v>
      </c>
      <c r="U107" s="18">
        <v>4.13</v>
      </c>
    </row>
    <row r="108" spans="1:23" x14ac:dyDescent="0.25">
      <c r="A108" s="87"/>
      <c r="B108" s="10">
        <f t="shared" si="12"/>
        <v>3.3005882352941178</v>
      </c>
      <c r="C108" s="53">
        <f t="shared" si="13"/>
        <v>0.50331221263844095</v>
      </c>
      <c r="D108" s="2"/>
      <c r="E108" s="5">
        <v>3.6</v>
      </c>
      <c r="F108" s="5">
        <v>3.48</v>
      </c>
      <c r="G108" s="5">
        <v>3.27</v>
      </c>
      <c r="H108" s="5">
        <v>3.58</v>
      </c>
      <c r="I108" s="5">
        <v>3.72</v>
      </c>
      <c r="J108" s="5">
        <v>3.69</v>
      </c>
      <c r="K108" s="5">
        <v>3.05</v>
      </c>
      <c r="L108" s="5">
        <v>3.3</v>
      </c>
      <c r="M108" s="5">
        <v>3.72</v>
      </c>
      <c r="N108" s="5">
        <v>2.73</v>
      </c>
      <c r="O108" s="42">
        <v>2.38</v>
      </c>
      <c r="P108" s="5">
        <v>2.54</v>
      </c>
      <c r="Q108" s="5">
        <v>2.99</v>
      </c>
      <c r="R108" s="5">
        <v>3.98</v>
      </c>
      <c r="S108" s="5">
        <v>2.56</v>
      </c>
      <c r="T108" s="5">
        <v>3.4</v>
      </c>
      <c r="U108" s="18">
        <v>4.12</v>
      </c>
    </row>
    <row r="109" spans="1:23" x14ac:dyDescent="0.25">
      <c r="A109" s="87"/>
      <c r="B109" s="9">
        <f t="shared" si="12"/>
        <v>3.1688235294117648</v>
      </c>
      <c r="C109" s="52">
        <f t="shared" si="13"/>
        <v>0.44865658756337345</v>
      </c>
      <c r="D109" s="2"/>
      <c r="E109" s="4">
        <v>3.57</v>
      </c>
      <c r="F109" s="4">
        <v>3.43</v>
      </c>
      <c r="G109" s="4">
        <v>3.17</v>
      </c>
      <c r="H109" s="4">
        <v>3.31</v>
      </c>
      <c r="I109" s="4">
        <v>3.48</v>
      </c>
      <c r="J109" s="4">
        <v>3.52</v>
      </c>
      <c r="K109" s="4">
        <v>2.86</v>
      </c>
      <c r="L109" s="4">
        <v>3.21</v>
      </c>
      <c r="M109" s="4">
        <v>3.5</v>
      </c>
      <c r="N109" s="4">
        <v>2.7</v>
      </c>
      <c r="O109" s="41">
        <v>2.36</v>
      </c>
      <c r="P109" s="4">
        <v>2.4300000000000002</v>
      </c>
      <c r="Q109" s="4">
        <v>2.91</v>
      </c>
      <c r="R109" s="4">
        <v>3.52</v>
      </c>
      <c r="S109" s="4">
        <v>2.54</v>
      </c>
      <c r="T109" s="4">
        <v>3.35</v>
      </c>
      <c r="U109" s="16">
        <v>4.01</v>
      </c>
    </row>
    <row r="110" spans="1:23" x14ac:dyDescent="0.25">
      <c r="A110" s="87"/>
      <c r="B110" s="10">
        <f t="shared" si="12"/>
        <v>3.09</v>
      </c>
      <c r="C110" s="53">
        <f t="shared" si="13"/>
        <v>0.42860924202931322</v>
      </c>
      <c r="D110" s="2"/>
      <c r="E110" s="6">
        <v>3.55</v>
      </c>
      <c r="F110" s="6">
        <v>3.4</v>
      </c>
      <c r="G110" s="6">
        <v>3.08</v>
      </c>
      <c r="H110" s="6">
        <v>3.21</v>
      </c>
      <c r="I110" s="6">
        <v>3.33</v>
      </c>
      <c r="J110" s="6">
        <v>3.31</v>
      </c>
      <c r="K110" s="6">
        <v>2.78</v>
      </c>
      <c r="L110" s="6">
        <v>3.17</v>
      </c>
      <c r="M110" s="6">
        <v>3.27</v>
      </c>
      <c r="N110" s="6">
        <v>2.64</v>
      </c>
      <c r="O110" s="43">
        <v>2.29</v>
      </c>
      <c r="P110" s="6">
        <v>2.42</v>
      </c>
      <c r="Q110" s="6">
        <v>2.87</v>
      </c>
      <c r="R110" s="6">
        <v>3.43</v>
      </c>
      <c r="S110" s="6">
        <v>2.5099999999999998</v>
      </c>
      <c r="T110" s="6">
        <v>3.34</v>
      </c>
      <c r="U110" s="17">
        <v>3.93</v>
      </c>
    </row>
    <row r="111" spans="1:23" x14ac:dyDescent="0.25">
      <c r="A111" s="87"/>
      <c r="B111" s="11">
        <f t="shared" si="12"/>
        <v>2.9476470588235295</v>
      </c>
      <c r="C111" s="52">
        <f t="shared" si="13"/>
        <v>0.41811241679670819</v>
      </c>
      <c r="D111" s="2"/>
      <c r="E111" s="5">
        <v>3.41</v>
      </c>
      <c r="F111" s="5">
        <v>3.27</v>
      </c>
      <c r="G111" s="5">
        <v>3.03</v>
      </c>
      <c r="H111" s="5">
        <v>3.05</v>
      </c>
      <c r="I111" s="5">
        <v>2.95</v>
      </c>
      <c r="J111" s="5">
        <v>3.05</v>
      </c>
      <c r="K111" s="5">
        <v>2.54</v>
      </c>
      <c r="L111" s="5">
        <v>2.87</v>
      </c>
      <c r="M111" s="5">
        <v>3.03</v>
      </c>
      <c r="N111" s="5">
        <v>2.62</v>
      </c>
      <c r="O111" s="42">
        <v>2.27</v>
      </c>
      <c r="P111" s="5">
        <v>2.16</v>
      </c>
      <c r="Q111" s="5">
        <v>2.86</v>
      </c>
      <c r="R111" s="5">
        <v>3.41</v>
      </c>
      <c r="S111" s="5">
        <v>2.5099999999999998</v>
      </c>
      <c r="T111" s="5">
        <v>3.27</v>
      </c>
      <c r="U111" s="18">
        <v>3.81</v>
      </c>
    </row>
    <row r="112" spans="1:23" x14ac:dyDescent="0.25">
      <c r="A112" s="87"/>
      <c r="B112" s="12">
        <f t="shared" si="12"/>
        <v>2.8052941176470592</v>
      </c>
      <c r="C112" s="53">
        <f t="shared" si="13"/>
        <v>0.44505277475636246</v>
      </c>
      <c r="D112" s="2"/>
      <c r="E112" s="5">
        <v>3.21</v>
      </c>
      <c r="F112" s="5">
        <v>3.14</v>
      </c>
      <c r="G112" s="5">
        <v>2.92</v>
      </c>
      <c r="H112" s="5">
        <v>2.86</v>
      </c>
      <c r="I112" s="5">
        <v>2.38</v>
      </c>
      <c r="J112" s="5">
        <v>3.05</v>
      </c>
      <c r="K112" s="5">
        <v>2.4</v>
      </c>
      <c r="L112" s="5">
        <v>2.56</v>
      </c>
      <c r="M112" s="5">
        <v>3.02</v>
      </c>
      <c r="N112" s="5">
        <v>2.58</v>
      </c>
      <c r="O112" s="42">
        <v>1.91</v>
      </c>
      <c r="P112" s="5">
        <v>2.16</v>
      </c>
      <c r="Q112" s="5">
        <v>2.84</v>
      </c>
      <c r="R112" s="5">
        <v>3.31</v>
      </c>
      <c r="S112" s="5">
        <v>2.48</v>
      </c>
      <c r="T112" s="5">
        <v>3.17</v>
      </c>
      <c r="U112" s="18">
        <v>3.7</v>
      </c>
    </row>
    <row r="113" spans="1:36" x14ac:dyDescent="0.25">
      <c r="A113" s="87"/>
      <c r="B113" s="11">
        <f t="shared" si="12"/>
        <v>2.6629411764705884</v>
      </c>
      <c r="C113" s="52">
        <f t="shared" si="13"/>
        <v>0.43915379465891208</v>
      </c>
      <c r="D113" s="2"/>
      <c r="E113" s="4">
        <v>2.81</v>
      </c>
      <c r="F113" s="4">
        <v>2.7</v>
      </c>
      <c r="G113" s="4">
        <v>2.91</v>
      </c>
      <c r="H113" s="4">
        <v>2.86</v>
      </c>
      <c r="I113" s="4">
        <v>2.36</v>
      </c>
      <c r="J113" s="4">
        <v>3.02</v>
      </c>
      <c r="K113" s="4">
        <v>2.2400000000000002</v>
      </c>
      <c r="L113" s="4">
        <v>2.42</v>
      </c>
      <c r="M113" s="4">
        <v>2.86</v>
      </c>
      <c r="N113" s="4">
        <v>2.27</v>
      </c>
      <c r="O113" s="41">
        <v>1.77</v>
      </c>
      <c r="P113" s="4">
        <v>2.14</v>
      </c>
      <c r="Q113" s="4">
        <v>2.71</v>
      </c>
      <c r="R113" s="4">
        <v>3.19</v>
      </c>
      <c r="S113" s="4">
        <v>2.42</v>
      </c>
      <c r="T113" s="4">
        <v>2.91</v>
      </c>
      <c r="U113" s="16">
        <v>3.68</v>
      </c>
    </row>
    <row r="114" spans="1:36" x14ac:dyDescent="0.25">
      <c r="A114" s="87"/>
      <c r="B114" s="12">
        <f t="shared" si="12"/>
        <v>2.4311764705882353</v>
      </c>
      <c r="C114" s="53">
        <f t="shared" si="13"/>
        <v>0.40095301694750762</v>
      </c>
      <c r="D114" s="2"/>
      <c r="E114" s="6">
        <v>2.66</v>
      </c>
      <c r="F114" s="6">
        <v>2.23</v>
      </c>
      <c r="G114" s="6">
        <v>2.42</v>
      </c>
      <c r="H114" s="6">
        <v>2.71</v>
      </c>
      <c r="I114" s="6">
        <v>2.2000000000000002</v>
      </c>
      <c r="J114" s="6">
        <v>2.29</v>
      </c>
      <c r="K114" s="6">
        <v>2.06</v>
      </c>
      <c r="L114" s="6">
        <v>2.36</v>
      </c>
      <c r="M114" s="6">
        <v>2.27</v>
      </c>
      <c r="N114" s="6">
        <v>2.2599999999999998</v>
      </c>
      <c r="O114" s="43">
        <v>1.75</v>
      </c>
      <c r="P114" s="6">
        <v>2.0299999999999998</v>
      </c>
      <c r="Q114" s="6">
        <v>2.36</v>
      </c>
      <c r="R114" s="6">
        <v>3.13</v>
      </c>
      <c r="S114" s="6">
        <v>2.42</v>
      </c>
      <c r="T114" s="6">
        <v>2.7</v>
      </c>
      <c r="U114" s="17">
        <v>3.48</v>
      </c>
    </row>
    <row r="115" spans="1:36" x14ac:dyDescent="0.25">
      <c r="A115" s="87"/>
      <c r="B115" s="11">
        <f t="shared" si="12"/>
        <v>2.1788235294117646</v>
      </c>
      <c r="C115" s="52">
        <f t="shared" si="13"/>
        <v>0.26521650097145871</v>
      </c>
      <c r="D115" s="2"/>
      <c r="E115" s="5">
        <v>2.58</v>
      </c>
      <c r="F115" s="5">
        <v>2.2200000000000002</v>
      </c>
      <c r="G115" s="5">
        <v>2.16</v>
      </c>
      <c r="H115" s="5">
        <v>2.64</v>
      </c>
      <c r="I115" s="5">
        <v>2.16</v>
      </c>
      <c r="J115" s="5">
        <v>2.2200000000000002</v>
      </c>
      <c r="K115" s="5">
        <v>1.99</v>
      </c>
      <c r="L115" s="5">
        <v>2.16</v>
      </c>
      <c r="M115" s="5">
        <v>2.27</v>
      </c>
      <c r="N115" s="5">
        <v>1.81</v>
      </c>
      <c r="O115" s="42">
        <v>1.69</v>
      </c>
      <c r="P115" s="5">
        <v>2.0299999999999998</v>
      </c>
      <c r="Q115" s="5">
        <v>1.94</v>
      </c>
      <c r="R115" s="5">
        <v>2.4700000000000002</v>
      </c>
      <c r="S115" s="5">
        <v>1.94</v>
      </c>
      <c r="T115" s="5">
        <v>2.16</v>
      </c>
      <c r="U115" s="18">
        <v>2.6</v>
      </c>
    </row>
    <row r="116" spans="1:36" x14ac:dyDescent="0.25">
      <c r="A116" s="87"/>
      <c r="B116" s="12">
        <f t="shared" si="12"/>
        <v>2.0858823529411765</v>
      </c>
      <c r="C116" s="53">
        <f t="shared" si="13"/>
        <v>0.2537729143181387</v>
      </c>
      <c r="D116" s="2"/>
      <c r="E116" s="5">
        <v>2.2400000000000002</v>
      </c>
      <c r="F116" s="5">
        <v>2.21</v>
      </c>
      <c r="G116" s="5">
        <v>2.0699999999999998</v>
      </c>
      <c r="H116" s="5">
        <v>2.6</v>
      </c>
      <c r="I116" s="5">
        <v>2.09</v>
      </c>
      <c r="J116" s="5">
        <v>2.0299999999999998</v>
      </c>
      <c r="K116" s="5">
        <v>1.96</v>
      </c>
      <c r="L116" s="5">
        <v>2.06</v>
      </c>
      <c r="M116" s="5">
        <v>2.0699999999999998</v>
      </c>
      <c r="N116" s="5">
        <v>1.69</v>
      </c>
      <c r="O116" s="42">
        <v>1.63</v>
      </c>
      <c r="P116" s="5">
        <v>1.91</v>
      </c>
      <c r="Q116" s="5">
        <v>1.94</v>
      </c>
      <c r="R116" s="5">
        <v>2.4</v>
      </c>
      <c r="S116" s="5">
        <v>1.91</v>
      </c>
      <c r="T116" s="5">
        <v>2.09</v>
      </c>
      <c r="U116" s="18">
        <v>2.56</v>
      </c>
    </row>
    <row r="117" spans="1:36" x14ac:dyDescent="0.25">
      <c r="A117" s="87"/>
      <c r="B117" s="11">
        <f t="shared" si="12"/>
        <v>1.9705882352941173</v>
      </c>
      <c r="C117" s="52">
        <f>_xlfn.STDEV.P(E117:U117)</f>
        <v>0.28034580722082952</v>
      </c>
      <c r="D117" s="2"/>
      <c r="E117" s="4">
        <v>2.09</v>
      </c>
      <c r="F117" s="4">
        <v>2.0299999999999998</v>
      </c>
      <c r="G117" s="4">
        <v>1.8</v>
      </c>
      <c r="H117" s="4">
        <v>2.5099999999999998</v>
      </c>
      <c r="I117" s="4">
        <v>2.0699999999999998</v>
      </c>
      <c r="J117" s="4">
        <v>1.93</v>
      </c>
      <c r="K117" s="4">
        <v>1.94</v>
      </c>
      <c r="L117" s="4">
        <v>1.96</v>
      </c>
      <c r="M117" s="4">
        <v>2.0699999999999998</v>
      </c>
      <c r="N117" s="4">
        <v>1.63</v>
      </c>
      <c r="O117" s="41">
        <v>1.59</v>
      </c>
      <c r="P117" s="4">
        <v>1.56</v>
      </c>
      <c r="Q117" s="4">
        <v>1.9</v>
      </c>
      <c r="R117" s="4">
        <v>2.29</v>
      </c>
      <c r="S117" s="4">
        <v>1.59</v>
      </c>
      <c r="T117" s="4">
        <v>2.0299999999999998</v>
      </c>
      <c r="U117" s="16">
        <v>2.5099999999999998</v>
      </c>
    </row>
    <row r="118" spans="1:36" x14ac:dyDescent="0.25">
      <c r="A118" s="87"/>
      <c r="B118" s="12">
        <f t="shared" si="12"/>
        <v>1.8935294117647057</v>
      </c>
      <c r="C118" s="53">
        <f t="shared" si="13"/>
        <v>0.27179016942077194</v>
      </c>
      <c r="D118" s="2"/>
      <c r="E118" s="6">
        <v>2.0699999999999998</v>
      </c>
      <c r="F118" s="6">
        <v>1.96</v>
      </c>
      <c r="G118" s="6">
        <v>1.77</v>
      </c>
      <c r="H118" s="6">
        <v>2.36</v>
      </c>
      <c r="I118" s="6">
        <v>1.8</v>
      </c>
      <c r="J118" s="6">
        <v>1.85</v>
      </c>
      <c r="K118" s="6">
        <v>1.93</v>
      </c>
      <c r="L118" s="6">
        <v>1.91</v>
      </c>
      <c r="M118" s="6">
        <v>2.02</v>
      </c>
      <c r="N118" s="6">
        <v>1.46</v>
      </c>
      <c r="O118" s="43">
        <v>1.57</v>
      </c>
      <c r="P118" s="6">
        <v>1.56</v>
      </c>
      <c r="Q118" s="6">
        <v>1.85</v>
      </c>
      <c r="R118" s="6">
        <v>2.27</v>
      </c>
      <c r="S118" s="6">
        <v>1.5</v>
      </c>
      <c r="T118" s="6">
        <v>1.91</v>
      </c>
      <c r="U118" s="17">
        <v>2.4</v>
      </c>
    </row>
    <row r="119" spans="1:36" x14ac:dyDescent="0.25">
      <c r="A119" s="87"/>
      <c r="B119" s="11">
        <f t="shared" si="12"/>
        <v>1.82</v>
      </c>
      <c r="C119" s="52">
        <f t="shared" si="13"/>
        <v>0.25995474719311201</v>
      </c>
      <c r="D119" s="2"/>
      <c r="E119" s="5">
        <v>2.0099999999999998</v>
      </c>
      <c r="F119" s="5">
        <v>1.8</v>
      </c>
      <c r="G119" s="5">
        <v>1.59</v>
      </c>
      <c r="H119" s="5">
        <v>2.27</v>
      </c>
      <c r="I119" s="5">
        <v>1.72</v>
      </c>
      <c r="J119" s="5">
        <v>1.77</v>
      </c>
      <c r="K119" s="5">
        <v>1.85</v>
      </c>
      <c r="L119" s="5">
        <v>1.91</v>
      </c>
      <c r="M119" s="5">
        <v>1.96</v>
      </c>
      <c r="N119" s="5">
        <v>1.44</v>
      </c>
      <c r="O119" s="42">
        <v>1.56</v>
      </c>
      <c r="P119" s="5">
        <v>1.5</v>
      </c>
      <c r="Q119" s="5">
        <v>1.75</v>
      </c>
      <c r="R119" s="5">
        <v>2.2599999999999998</v>
      </c>
      <c r="S119" s="5">
        <v>1.44</v>
      </c>
      <c r="T119" s="5">
        <v>1.9</v>
      </c>
      <c r="U119" s="18">
        <v>2.21</v>
      </c>
    </row>
    <row r="120" spans="1:36" x14ac:dyDescent="0.25">
      <c r="A120" s="87"/>
      <c r="B120" s="12">
        <f t="shared" si="12"/>
        <v>1.710588235294118</v>
      </c>
      <c r="C120" s="53">
        <f t="shared" si="13"/>
        <v>0.23147787566075062</v>
      </c>
      <c r="D120" s="2"/>
      <c r="E120" s="5">
        <v>1.91</v>
      </c>
      <c r="F120" s="5">
        <v>1.75</v>
      </c>
      <c r="G120" s="5">
        <v>1.59</v>
      </c>
      <c r="H120" s="5">
        <v>1.92</v>
      </c>
      <c r="I120" s="5">
        <v>1.56</v>
      </c>
      <c r="J120" s="5">
        <v>1.59</v>
      </c>
      <c r="K120" s="5">
        <v>1.81</v>
      </c>
      <c r="L120" s="5">
        <v>1.86</v>
      </c>
      <c r="M120" s="5">
        <v>1.9</v>
      </c>
      <c r="N120" s="5">
        <v>1.42</v>
      </c>
      <c r="O120" s="42">
        <v>1.56</v>
      </c>
      <c r="P120" s="5">
        <v>1.37</v>
      </c>
      <c r="Q120" s="5">
        <v>1.42</v>
      </c>
      <c r="R120" s="5">
        <v>2.0299999999999998</v>
      </c>
      <c r="S120" s="5">
        <v>1.42</v>
      </c>
      <c r="T120" s="5">
        <v>1.81</v>
      </c>
      <c r="U120" s="18">
        <v>2.16</v>
      </c>
    </row>
    <row r="121" spans="1:36" x14ac:dyDescent="0.25">
      <c r="A121" s="87"/>
      <c r="B121" s="11">
        <f t="shared" si="12"/>
        <v>1.5835294117647059</v>
      </c>
      <c r="C121" s="52">
        <f t="shared" si="13"/>
        <v>0.20871994116717874</v>
      </c>
      <c r="D121" s="2"/>
      <c r="E121" s="4">
        <v>1.75</v>
      </c>
      <c r="F121" s="4">
        <v>1.57</v>
      </c>
      <c r="G121" s="4">
        <v>1.44</v>
      </c>
      <c r="H121" s="4">
        <v>1.71</v>
      </c>
      <c r="I121" s="4">
        <v>1.51</v>
      </c>
      <c r="J121" s="4">
        <v>1.57</v>
      </c>
      <c r="K121" s="4">
        <v>1.72</v>
      </c>
      <c r="L121" s="4">
        <v>1.75</v>
      </c>
      <c r="M121" s="4">
        <v>1.63</v>
      </c>
      <c r="N121" s="4">
        <v>1.35</v>
      </c>
      <c r="O121" s="41">
        <v>1.46</v>
      </c>
      <c r="P121" s="4">
        <v>1.37</v>
      </c>
      <c r="Q121" s="4">
        <v>1.31</v>
      </c>
      <c r="R121" s="4">
        <v>1.9</v>
      </c>
      <c r="S121" s="4">
        <v>1.35</v>
      </c>
      <c r="T121" s="4">
        <v>1.44</v>
      </c>
      <c r="U121" s="16">
        <v>2.09</v>
      </c>
    </row>
    <row r="122" spans="1:36" ht="15.75" thickBot="1" x14ac:dyDescent="0.3">
      <c r="A122" s="87"/>
      <c r="B122" s="64">
        <f t="shared" si="12"/>
        <v>1.4676470588235293</v>
      </c>
      <c r="C122" s="55">
        <f t="shared" si="13"/>
        <v>0.20997281089436012</v>
      </c>
      <c r="D122" s="2"/>
      <c r="E122" s="5">
        <v>1.66</v>
      </c>
      <c r="F122" s="5">
        <v>1.5</v>
      </c>
      <c r="G122" s="5">
        <v>1.42</v>
      </c>
      <c r="H122" s="5">
        <v>1.69</v>
      </c>
      <c r="I122" s="5">
        <v>1.5</v>
      </c>
      <c r="J122" s="5">
        <v>1.51</v>
      </c>
      <c r="K122" s="5">
        <v>1.37</v>
      </c>
      <c r="L122" s="5">
        <v>1.42</v>
      </c>
      <c r="M122" s="5">
        <v>1.59</v>
      </c>
      <c r="N122" s="5">
        <v>1.31</v>
      </c>
      <c r="O122" s="42">
        <v>1.21</v>
      </c>
      <c r="P122" s="5">
        <v>1.1200000000000001</v>
      </c>
      <c r="Q122" s="5">
        <v>1.28</v>
      </c>
      <c r="R122" s="5">
        <v>1.9</v>
      </c>
      <c r="S122" s="5">
        <v>1.31</v>
      </c>
      <c r="T122" s="5">
        <v>1.31</v>
      </c>
      <c r="U122" s="18">
        <v>1.85</v>
      </c>
    </row>
    <row r="123" spans="1:36" s="45" customFormat="1" ht="16.5" thickBot="1" x14ac:dyDescent="0.3">
      <c r="A123" s="65" t="s">
        <v>54</v>
      </c>
      <c r="B123" s="71">
        <f>SUM(B103:B122)</f>
        <v>53.185882352941178</v>
      </c>
      <c r="C123" s="72">
        <f t="shared" si="13"/>
        <v>7.000295001198551</v>
      </c>
      <c r="D123" s="67"/>
      <c r="E123" s="67">
        <f t="shared" ref="E123:U123" si="14">SUM(E103:E122)</f>
        <v>58.809999999999988</v>
      </c>
      <c r="F123" s="67">
        <f t="shared" si="14"/>
        <v>54.8</v>
      </c>
      <c r="G123" s="67">
        <f t="shared" si="14"/>
        <v>53.290000000000006</v>
      </c>
      <c r="H123" s="67">
        <f t="shared" si="14"/>
        <v>58.370000000000005</v>
      </c>
      <c r="I123" s="67">
        <f t="shared" si="14"/>
        <v>55.67</v>
      </c>
      <c r="J123" s="67">
        <f t="shared" si="14"/>
        <v>56.580000000000005</v>
      </c>
      <c r="K123" s="67">
        <f t="shared" si="14"/>
        <v>49.31</v>
      </c>
      <c r="L123" s="67">
        <f t="shared" si="14"/>
        <v>54.199999999999996</v>
      </c>
      <c r="M123" s="67">
        <f t="shared" si="14"/>
        <v>57.530000000000015</v>
      </c>
      <c r="N123" s="67">
        <f t="shared" si="14"/>
        <v>44.690000000000005</v>
      </c>
      <c r="O123" s="67">
        <f t="shared" si="14"/>
        <v>40.490000000000009</v>
      </c>
      <c r="P123" s="67">
        <f t="shared" si="14"/>
        <v>42.969999999999992</v>
      </c>
      <c r="Q123" s="67">
        <f t="shared" si="14"/>
        <v>48.85</v>
      </c>
      <c r="R123" s="67">
        <f t="shared" si="14"/>
        <v>62.660000000000004</v>
      </c>
      <c r="S123" s="67">
        <f t="shared" si="14"/>
        <v>43.949999999999996</v>
      </c>
      <c r="T123" s="67">
        <f t="shared" si="14"/>
        <v>55.26</v>
      </c>
      <c r="U123" s="73">
        <f t="shared" si="14"/>
        <v>66.73</v>
      </c>
    </row>
    <row r="124" spans="1:36" ht="15.75" thickBot="1" x14ac:dyDescent="0.3"/>
    <row r="125" spans="1:36" ht="15.75" customHeight="1" x14ac:dyDescent="0.25">
      <c r="A125" s="86" t="s">
        <v>39</v>
      </c>
      <c r="B125" s="28"/>
      <c r="C125" s="28"/>
      <c r="D125" s="13"/>
      <c r="E125" s="14" t="s">
        <v>1</v>
      </c>
      <c r="F125" s="14" t="s">
        <v>2</v>
      </c>
      <c r="G125" s="14" t="s">
        <v>3</v>
      </c>
      <c r="H125" s="14" t="s">
        <v>4</v>
      </c>
      <c r="I125" s="14" t="s">
        <v>5</v>
      </c>
      <c r="J125" s="14" t="s">
        <v>6</v>
      </c>
      <c r="K125" s="14" t="s">
        <v>7</v>
      </c>
      <c r="L125" s="14" t="s">
        <v>8</v>
      </c>
      <c r="M125" s="14" t="s">
        <v>9</v>
      </c>
      <c r="N125" s="14" t="s">
        <v>10</v>
      </c>
      <c r="O125" s="14" t="s">
        <v>11</v>
      </c>
      <c r="P125" s="14" t="s">
        <v>12</v>
      </c>
      <c r="Q125" s="14" t="s">
        <v>13</v>
      </c>
      <c r="R125" s="14" t="s">
        <v>14</v>
      </c>
      <c r="S125" s="14" t="s">
        <v>15</v>
      </c>
      <c r="T125" s="14" t="s">
        <v>16</v>
      </c>
      <c r="U125" s="14" t="s">
        <v>18</v>
      </c>
      <c r="V125" s="14" t="s">
        <v>19</v>
      </c>
      <c r="W125" s="14" t="s">
        <v>20</v>
      </c>
      <c r="X125" s="14" t="s">
        <v>21</v>
      </c>
      <c r="Y125" s="14" t="s">
        <v>22</v>
      </c>
      <c r="Z125" s="14" t="s">
        <v>23</v>
      </c>
      <c r="AA125" s="14" t="s">
        <v>24</v>
      </c>
      <c r="AB125" s="14" t="s">
        <v>25</v>
      </c>
      <c r="AC125" s="14" t="s">
        <v>26</v>
      </c>
      <c r="AD125" s="14" t="s">
        <v>27</v>
      </c>
      <c r="AE125" s="14" t="s">
        <v>28</v>
      </c>
      <c r="AF125" s="14" t="s">
        <v>29</v>
      </c>
      <c r="AG125" s="14" t="s">
        <v>30</v>
      </c>
      <c r="AH125" s="14" t="s">
        <v>31</v>
      </c>
      <c r="AI125" s="14" t="s">
        <v>32</v>
      </c>
      <c r="AJ125" s="15" t="s">
        <v>33</v>
      </c>
    </row>
    <row r="126" spans="1:36" x14ac:dyDescent="0.25">
      <c r="A126" s="87"/>
      <c r="B126" s="9">
        <f>AVERAGE(E126:AJ126)</f>
        <v>3.2718749999999992</v>
      </c>
      <c r="C126" s="52">
        <f>_xlfn.STDEV.P(E126:AJ126)</f>
        <v>0.53763624726668602</v>
      </c>
      <c r="D126" s="2"/>
      <c r="E126" s="4">
        <v>2.78</v>
      </c>
      <c r="F126" s="4">
        <v>3.4</v>
      </c>
      <c r="G126" s="4">
        <v>2.54</v>
      </c>
      <c r="H126" s="4">
        <v>2.95</v>
      </c>
      <c r="I126" s="4">
        <v>3.05</v>
      </c>
      <c r="J126" s="4">
        <v>3.37</v>
      </c>
      <c r="K126" s="4">
        <v>3.13</v>
      </c>
      <c r="L126" s="4">
        <v>3.02</v>
      </c>
      <c r="M126" s="4">
        <v>2.73</v>
      </c>
      <c r="N126" s="4">
        <v>2.81</v>
      </c>
      <c r="O126" s="4">
        <v>2.36</v>
      </c>
      <c r="P126" s="4">
        <v>2.29</v>
      </c>
      <c r="Q126" s="4">
        <v>3.41</v>
      </c>
      <c r="R126" s="4">
        <v>3.21</v>
      </c>
      <c r="S126" s="4">
        <v>3.03</v>
      </c>
      <c r="T126" s="4">
        <v>3.68</v>
      </c>
      <c r="U126" s="4">
        <v>2.91</v>
      </c>
      <c r="V126" s="4">
        <v>3.37</v>
      </c>
      <c r="W126" s="4">
        <v>2.99</v>
      </c>
      <c r="X126" s="4">
        <v>3.6</v>
      </c>
      <c r="Y126" s="4">
        <v>3.62</v>
      </c>
      <c r="Z126" s="4">
        <v>4.1500000000000004</v>
      </c>
      <c r="AA126" s="4">
        <v>4.13</v>
      </c>
      <c r="AB126" s="4">
        <v>4.33</v>
      </c>
      <c r="AC126" s="4">
        <v>4.49</v>
      </c>
      <c r="AD126" s="4">
        <v>3.02</v>
      </c>
      <c r="AE126" s="4">
        <v>3.27</v>
      </c>
      <c r="AF126" s="4">
        <v>3.77</v>
      </c>
      <c r="AG126" s="4">
        <v>3.77</v>
      </c>
      <c r="AH126" s="4">
        <v>2.77</v>
      </c>
      <c r="AI126" s="4">
        <v>3.74</v>
      </c>
      <c r="AJ126" s="16">
        <v>3.01</v>
      </c>
    </row>
    <row r="127" spans="1:36" x14ac:dyDescent="0.25">
      <c r="A127" s="87"/>
      <c r="B127" s="10">
        <f t="shared" ref="B127:B145" si="15">AVERAGE(E127:AJ127)</f>
        <v>3.0975000000000001</v>
      </c>
      <c r="C127" s="53">
        <f t="shared" ref="C127:C146" si="16">_xlfn.STDEV.P(E127:AJ127)</f>
        <v>0.48953421739445246</v>
      </c>
      <c r="D127" s="2"/>
      <c r="E127" s="6">
        <v>2.58</v>
      </c>
      <c r="F127" s="6">
        <v>3.21</v>
      </c>
      <c r="G127" s="6">
        <v>2.54</v>
      </c>
      <c r="H127" s="6">
        <v>2.92</v>
      </c>
      <c r="I127" s="6">
        <v>2.91</v>
      </c>
      <c r="J127" s="6">
        <v>3.27</v>
      </c>
      <c r="K127" s="6">
        <v>2.77</v>
      </c>
      <c r="L127" s="6">
        <v>2.93</v>
      </c>
      <c r="M127" s="6">
        <v>2.7</v>
      </c>
      <c r="N127" s="6">
        <v>2.48</v>
      </c>
      <c r="O127" s="6">
        <v>2.2599999999999998</v>
      </c>
      <c r="P127" s="6">
        <v>2.27</v>
      </c>
      <c r="Q127" s="6">
        <v>3.27</v>
      </c>
      <c r="R127" s="6">
        <v>3.07</v>
      </c>
      <c r="S127" s="6">
        <v>2.7</v>
      </c>
      <c r="T127" s="6">
        <v>3.62</v>
      </c>
      <c r="U127" s="6">
        <v>2.86</v>
      </c>
      <c r="V127" s="6">
        <v>3.17</v>
      </c>
      <c r="W127" s="6">
        <v>2.78</v>
      </c>
      <c r="X127" s="6">
        <v>3.15</v>
      </c>
      <c r="Y127" s="6">
        <v>3.19</v>
      </c>
      <c r="Z127" s="6">
        <v>3.47</v>
      </c>
      <c r="AA127" s="6">
        <v>4.01</v>
      </c>
      <c r="AB127" s="6">
        <v>4.1900000000000004</v>
      </c>
      <c r="AC127" s="6">
        <v>4.1399999999999997</v>
      </c>
      <c r="AD127" s="6">
        <v>3.01</v>
      </c>
      <c r="AE127" s="6">
        <v>3.21</v>
      </c>
      <c r="AF127" s="6">
        <v>3.55</v>
      </c>
      <c r="AG127" s="6">
        <v>3.77</v>
      </c>
      <c r="AH127" s="6">
        <v>2.64</v>
      </c>
      <c r="AI127" s="6">
        <v>3.47</v>
      </c>
      <c r="AJ127" s="17">
        <v>3.01</v>
      </c>
    </row>
    <row r="128" spans="1:36" x14ac:dyDescent="0.25">
      <c r="A128" s="87"/>
      <c r="B128" s="11">
        <f t="shared" si="15"/>
        <v>2.9753125000000002</v>
      </c>
      <c r="C128" s="52">
        <f t="shared" si="16"/>
        <v>0.39044833505055526</v>
      </c>
      <c r="D128" s="2"/>
      <c r="E128" s="5">
        <v>2.58</v>
      </c>
      <c r="F128" s="5">
        <v>3.05</v>
      </c>
      <c r="G128" s="5">
        <v>2.54</v>
      </c>
      <c r="H128" s="5">
        <v>2.73</v>
      </c>
      <c r="I128" s="5">
        <v>2.81</v>
      </c>
      <c r="J128" s="5">
        <v>3.27</v>
      </c>
      <c r="K128" s="5">
        <v>2.73</v>
      </c>
      <c r="L128" s="5">
        <v>2.9</v>
      </c>
      <c r="M128" s="5">
        <v>2.7</v>
      </c>
      <c r="N128" s="5">
        <v>2.42</v>
      </c>
      <c r="O128" s="5">
        <v>2.21</v>
      </c>
      <c r="P128" s="5">
        <v>2.16</v>
      </c>
      <c r="Q128" s="5">
        <v>3.19</v>
      </c>
      <c r="R128" s="5">
        <v>3.03</v>
      </c>
      <c r="S128" s="5">
        <v>2.7</v>
      </c>
      <c r="T128" s="5">
        <v>3.57</v>
      </c>
      <c r="U128" s="5">
        <v>2.86</v>
      </c>
      <c r="V128" s="5">
        <v>3.02</v>
      </c>
      <c r="W128" s="5">
        <v>2.77</v>
      </c>
      <c r="X128" s="5">
        <v>3.15</v>
      </c>
      <c r="Y128" s="5">
        <v>2.99</v>
      </c>
      <c r="Z128" s="5">
        <v>3.42</v>
      </c>
      <c r="AA128" s="5">
        <v>3.66</v>
      </c>
      <c r="AB128" s="5">
        <v>3.5</v>
      </c>
      <c r="AC128" s="5">
        <v>3.66</v>
      </c>
      <c r="AD128" s="5">
        <v>2.98</v>
      </c>
      <c r="AE128" s="5">
        <v>3.03</v>
      </c>
      <c r="AF128" s="5">
        <v>3.34</v>
      </c>
      <c r="AG128" s="5">
        <v>3.5</v>
      </c>
      <c r="AH128" s="5">
        <v>2.56</v>
      </c>
      <c r="AI128" s="5">
        <v>3.27</v>
      </c>
      <c r="AJ128" s="18">
        <v>2.91</v>
      </c>
    </row>
    <row r="129" spans="1:36" x14ac:dyDescent="0.25">
      <c r="A129" s="87"/>
      <c r="B129" s="12">
        <f t="shared" si="15"/>
        <v>2.9196875000000007</v>
      </c>
      <c r="C129" s="53">
        <f t="shared" si="16"/>
        <v>0.38808411117146435</v>
      </c>
      <c r="D129" s="2"/>
      <c r="E129" s="5">
        <v>2.56</v>
      </c>
      <c r="F129" s="5">
        <v>3.03</v>
      </c>
      <c r="G129" s="5">
        <v>2.5099999999999998</v>
      </c>
      <c r="H129" s="5">
        <v>2.72</v>
      </c>
      <c r="I129" s="5">
        <v>2.77</v>
      </c>
      <c r="J129" s="5">
        <v>3.13</v>
      </c>
      <c r="K129" s="5">
        <v>2.7</v>
      </c>
      <c r="L129" s="5">
        <v>2.87</v>
      </c>
      <c r="M129" s="5">
        <v>2.63</v>
      </c>
      <c r="N129" s="5">
        <v>2.42</v>
      </c>
      <c r="O129" s="5">
        <v>2.16</v>
      </c>
      <c r="P129" s="5">
        <v>2.16</v>
      </c>
      <c r="Q129" s="5">
        <v>3.15</v>
      </c>
      <c r="R129" s="5">
        <v>3.03</v>
      </c>
      <c r="S129" s="5">
        <v>2.69</v>
      </c>
      <c r="T129" s="5">
        <v>3.51</v>
      </c>
      <c r="U129" s="5">
        <v>2.73</v>
      </c>
      <c r="V129" s="5">
        <v>3.01</v>
      </c>
      <c r="W129" s="5">
        <v>2.71</v>
      </c>
      <c r="X129" s="5">
        <v>3.13</v>
      </c>
      <c r="Y129" s="5">
        <v>2.98</v>
      </c>
      <c r="Z129" s="5">
        <v>3.34</v>
      </c>
      <c r="AA129" s="5">
        <v>3.65</v>
      </c>
      <c r="AB129" s="5">
        <v>3.48</v>
      </c>
      <c r="AC129" s="5">
        <v>3.65</v>
      </c>
      <c r="AD129" s="5">
        <v>2.87</v>
      </c>
      <c r="AE129" s="5">
        <v>2.93</v>
      </c>
      <c r="AF129" s="5">
        <v>3.27</v>
      </c>
      <c r="AG129" s="5">
        <v>3.36</v>
      </c>
      <c r="AH129" s="5">
        <v>2.4</v>
      </c>
      <c r="AI129" s="5">
        <v>3.18</v>
      </c>
      <c r="AJ129" s="18">
        <v>2.7</v>
      </c>
    </row>
    <row r="130" spans="1:36" x14ac:dyDescent="0.25">
      <c r="A130" s="87"/>
      <c r="B130" s="11">
        <f t="shared" si="15"/>
        <v>2.8425000000000007</v>
      </c>
      <c r="C130" s="52">
        <f t="shared" si="16"/>
        <v>0.37376463182060732</v>
      </c>
      <c r="D130" s="2"/>
      <c r="E130" s="4">
        <v>2.48</v>
      </c>
      <c r="F130" s="4">
        <v>3.02</v>
      </c>
      <c r="G130" s="4">
        <v>2.39</v>
      </c>
      <c r="H130" s="4">
        <v>2.71</v>
      </c>
      <c r="I130" s="4">
        <v>2.7</v>
      </c>
      <c r="J130" s="4">
        <v>3.08</v>
      </c>
      <c r="K130" s="4">
        <v>2.7</v>
      </c>
      <c r="L130" s="4">
        <v>2.86</v>
      </c>
      <c r="M130" s="4">
        <v>2.58</v>
      </c>
      <c r="N130" s="4">
        <v>2.42</v>
      </c>
      <c r="O130" s="4">
        <v>2.0699999999999998</v>
      </c>
      <c r="P130" s="4">
        <v>2.16</v>
      </c>
      <c r="Q130" s="4">
        <v>3.05</v>
      </c>
      <c r="R130" s="4">
        <v>2.98</v>
      </c>
      <c r="S130" s="4">
        <v>2.63</v>
      </c>
      <c r="T130" s="4">
        <v>3.37</v>
      </c>
      <c r="U130" s="4">
        <v>2.71</v>
      </c>
      <c r="V130" s="4">
        <v>2.91</v>
      </c>
      <c r="W130" s="4">
        <v>2.64</v>
      </c>
      <c r="X130" s="4">
        <v>3.08</v>
      </c>
      <c r="Y130" s="4">
        <v>2.92</v>
      </c>
      <c r="Z130" s="4">
        <v>3.34</v>
      </c>
      <c r="AA130" s="4">
        <v>3.48</v>
      </c>
      <c r="AB130" s="4">
        <v>3.4</v>
      </c>
      <c r="AC130" s="4">
        <v>3.62</v>
      </c>
      <c r="AD130" s="4">
        <v>2.87</v>
      </c>
      <c r="AE130" s="4">
        <v>2.72</v>
      </c>
      <c r="AF130" s="4">
        <v>2.91</v>
      </c>
      <c r="AG130" s="4">
        <v>3.35</v>
      </c>
      <c r="AH130" s="4">
        <v>2.39</v>
      </c>
      <c r="AI130" s="4">
        <v>2.91</v>
      </c>
      <c r="AJ130" s="16">
        <v>2.5099999999999998</v>
      </c>
    </row>
    <row r="131" spans="1:36" x14ac:dyDescent="0.25">
      <c r="A131" s="87"/>
      <c r="B131" s="12">
        <f t="shared" si="15"/>
        <v>2.76</v>
      </c>
      <c r="C131" s="53">
        <f t="shared" si="16"/>
        <v>0.36330944111046642</v>
      </c>
      <c r="D131" s="2"/>
      <c r="E131" s="6">
        <v>2.48</v>
      </c>
      <c r="F131" s="6">
        <v>2.91</v>
      </c>
      <c r="G131" s="6">
        <v>2.39</v>
      </c>
      <c r="H131" s="6">
        <v>2.56</v>
      </c>
      <c r="I131" s="6">
        <v>2.69</v>
      </c>
      <c r="J131" s="6">
        <v>3.05</v>
      </c>
      <c r="K131" s="6">
        <v>2.66</v>
      </c>
      <c r="L131" s="6">
        <v>2.62</v>
      </c>
      <c r="M131" s="6">
        <v>2.54</v>
      </c>
      <c r="N131" s="6">
        <v>2.38</v>
      </c>
      <c r="O131" s="6">
        <v>2.0699999999999998</v>
      </c>
      <c r="P131" s="6">
        <v>2.12</v>
      </c>
      <c r="Q131" s="6">
        <v>3.01</v>
      </c>
      <c r="R131" s="6">
        <v>2.92</v>
      </c>
      <c r="S131" s="6">
        <v>2.4</v>
      </c>
      <c r="T131" s="6">
        <v>3.34</v>
      </c>
      <c r="U131" s="6">
        <v>2.58</v>
      </c>
      <c r="V131" s="6">
        <v>2.84</v>
      </c>
      <c r="W131" s="6">
        <v>2.63</v>
      </c>
      <c r="X131" s="6">
        <v>2.72</v>
      </c>
      <c r="Y131" s="6">
        <v>2.86</v>
      </c>
      <c r="Z131" s="6">
        <v>3.3</v>
      </c>
      <c r="AA131" s="6">
        <v>3.37</v>
      </c>
      <c r="AB131" s="6">
        <v>3.39</v>
      </c>
      <c r="AC131" s="6">
        <v>3.41</v>
      </c>
      <c r="AD131" s="6">
        <v>2.77</v>
      </c>
      <c r="AE131" s="6">
        <v>2.69</v>
      </c>
      <c r="AF131" s="6">
        <v>2.87</v>
      </c>
      <c r="AG131" s="6">
        <v>3.34</v>
      </c>
      <c r="AH131" s="6">
        <v>2.38</v>
      </c>
      <c r="AI131" s="6">
        <v>2.63</v>
      </c>
      <c r="AJ131" s="17">
        <v>2.4</v>
      </c>
    </row>
    <row r="132" spans="1:36" x14ac:dyDescent="0.25">
      <c r="A132" s="87"/>
      <c r="B132" s="11">
        <f t="shared" si="15"/>
        <v>2.6771875000000005</v>
      </c>
      <c r="C132" s="52">
        <f t="shared" si="16"/>
        <v>0.36089501914510397</v>
      </c>
      <c r="D132" s="2"/>
      <c r="E132" s="5">
        <v>2.48</v>
      </c>
      <c r="F132" s="5">
        <v>2.78</v>
      </c>
      <c r="G132" s="5">
        <v>2.38</v>
      </c>
      <c r="H132" s="5">
        <v>2.5099999999999998</v>
      </c>
      <c r="I132" s="5">
        <v>2.63</v>
      </c>
      <c r="J132" s="5">
        <v>2.91</v>
      </c>
      <c r="K132" s="5">
        <v>2.64</v>
      </c>
      <c r="L132" s="5">
        <v>2.54</v>
      </c>
      <c r="M132" s="5">
        <v>2.39</v>
      </c>
      <c r="N132" s="5">
        <v>2.36</v>
      </c>
      <c r="O132" s="5">
        <v>2.06</v>
      </c>
      <c r="P132" s="5">
        <v>2.09</v>
      </c>
      <c r="Q132" s="5">
        <v>2.83</v>
      </c>
      <c r="R132" s="5">
        <v>2.72</v>
      </c>
      <c r="S132" s="5">
        <v>2.2400000000000002</v>
      </c>
      <c r="T132" s="5">
        <v>3.15</v>
      </c>
      <c r="U132" s="5">
        <v>2.56</v>
      </c>
      <c r="V132" s="5">
        <v>2.74</v>
      </c>
      <c r="W132" s="5">
        <v>2.54</v>
      </c>
      <c r="X132" s="5">
        <v>2.2000000000000002</v>
      </c>
      <c r="Y132" s="5">
        <v>2.81</v>
      </c>
      <c r="Z132" s="5">
        <v>3.17</v>
      </c>
      <c r="AA132" s="5">
        <v>3.36</v>
      </c>
      <c r="AB132" s="5">
        <v>3.34</v>
      </c>
      <c r="AC132" s="5">
        <v>3.37</v>
      </c>
      <c r="AD132" s="5">
        <v>2.73</v>
      </c>
      <c r="AE132" s="5">
        <v>2.66</v>
      </c>
      <c r="AF132" s="5">
        <v>2.86</v>
      </c>
      <c r="AG132" s="5">
        <v>3.31</v>
      </c>
      <c r="AH132" s="5">
        <v>2.34</v>
      </c>
      <c r="AI132" s="5">
        <v>2.63</v>
      </c>
      <c r="AJ132" s="18">
        <v>2.34</v>
      </c>
    </row>
    <row r="133" spans="1:36" x14ac:dyDescent="0.25">
      <c r="A133" s="87"/>
      <c r="B133" s="12">
        <f t="shared" si="15"/>
        <v>2.5968749999999998</v>
      </c>
      <c r="C133" s="53">
        <f t="shared" si="16"/>
        <v>0.35774849318341034</v>
      </c>
      <c r="D133" s="2"/>
      <c r="E133" s="5">
        <v>2.48</v>
      </c>
      <c r="F133" s="5">
        <v>2.74</v>
      </c>
      <c r="G133" s="5">
        <v>2.36</v>
      </c>
      <c r="H133" s="5">
        <v>2.4700000000000002</v>
      </c>
      <c r="I133" s="5">
        <v>2.58</v>
      </c>
      <c r="J133" s="5">
        <v>2.87</v>
      </c>
      <c r="K133" s="5">
        <v>2.62</v>
      </c>
      <c r="L133" s="5">
        <v>2.36</v>
      </c>
      <c r="M133" s="5">
        <v>2.16</v>
      </c>
      <c r="N133" s="5">
        <v>2.34</v>
      </c>
      <c r="O133" s="5">
        <v>2.0299999999999998</v>
      </c>
      <c r="P133" s="5">
        <v>2.06</v>
      </c>
      <c r="Q133" s="5">
        <v>2.77</v>
      </c>
      <c r="R133" s="5">
        <v>2.7</v>
      </c>
      <c r="S133" s="5">
        <v>2.2000000000000002</v>
      </c>
      <c r="T133" s="5">
        <v>3.15</v>
      </c>
      <c r="U133" s="5">
        <v>2.5099999999999998</v>
      </c>
      <c r="V133" s="5">
        <v>2.7</v>
      </c>
      <c r="W133" s="5">
        <v>2.29</v>
      </c>
      <c r="X133" s="5">
        <v>2.16</v>
      </c>
      <c r="Y133" s="5">
        <v>2.58</v>
      </c>
      <c r="Z133" s="5">
        <v>3.05</v>
      </c>
      <c r="AA133" s="5">
        <v>3.35</v>
      </c>
      <c r="AB133" s="5">
        <v>3.21</v>
      </c>
      <c r="AC133" s="5">
        <v>3.12</v>
      </c>
      <c r="AD133" s="5">
        <v>2.71</v>
      </c>
      <c r="AE133" s="5">
        <v>2.66</v>
      </c>
      <c r="AF133" s="5">
        <v>2.5099999999999998</v>
      </c>
      <c r="AG133" s="5">
        <v>3.3</v>
      </c>
      <c r="AH133" s="5">
        <v>2.27</v>
      </c>
      <c r="AI133" s="5">
        <v>2.56</v>
      </c>
      <c r="AJ133" s="18">
        <v>2.23</v>
      </c>
    </row>
    <row r="134" spans="1:36" x14ac:dyDescent="0.25">
      <c r="A134" s="87"/>
      <c r="B134" s="11">
        <f t="shared" si="15"/>
        <v>2.4909374999999998</v>
      </c>
      <c r="C134" s="52">
        <f t="shared" si="16"/>
        <v>0.36454045878852848</v>
      </c>
      <c r="D134" s="2"/>
      <c r="E134" s="4">
        <v>2.4300000000000002</v>
      </c>
      <c r="F134" s="4">
        <v>2.64</v>
      </c>
      <c r="G134" s="4">
        <v>2.31</v>
      </c>
      <c r="H134" s="4">
        <v>2.46</v>
      </c>
      <c r="I134" s="4">
        <v>2.56</v>
      </c>
      <c r="J134" s="4">
        <v>2.83</v>
      </c>
      <c r="K134" s="4">
        <v>2.58</v>
      </c>
      <c r="L134" s="4">
        <v>1.9</v>
      </c>
      <c r="M134" s="4">
        <v>2.16</v>
      </c>
      <c r="N134" s="4">
        <v>2.2200000000000002</v>
      </c>
      <c r="O134" s="4">
        <v>2.0099999999999998</v>
      </c>
      <c r="P134" s="4">
        <v>2.0299999999999998</v>
      </c>
      <c r="Q134" s="4">
        <v>2.77</v>
      </c>
      <c r="R134" s="4">
        <v>2.69</v>
      </c>
      <c r="S134" s="4">
        <v>2.12</v>
      </c>
      <c r="T134" s="4">
        <v>3.05</v>
      </c>
      <c r="U134" s="4">
        <v>2.42</v>
      </c>
      <c r="V134" s="4">
        <v>2.56</v>
      </c>
      <c r="W134" s="4">
        <v>2.27</v>
      </c>
      <c r="X134" s="4">
        <v>2.0099999999999998</v>
      </c>
      <c r="Y134" s="4">
        <v>2.5099999999999998</v>
      </c>
      <c r="Z134" s="4">
        <v>2.87</v>
      </c>
      <c r="AA134" s="4">
        <v>3.24</v>
      </c>
      <c r="AB134" s="4">
        <v>3.05</v>
      </c>
      <c r="AC134" s="4">
        <v>3.03</v>
      </c>
      <c r="AD134" s="4">
        <v>2.42</v>
      </c>
      <c r="AE134" s="4">
        <v>2.58</v>
      </c>
      <c r="AF134" s="4">
        <v>2.2400000000000002</v>
      </c>
      <c r="AG134" s="4">
        <v>3.12</v>
      </c>
      <c r="AH134" s="4">
        <v>2.16</v>
      </c>
      <c r="AI134" s="4">
        <v>2.56</v>
      </c>
      <c r="AJ134" s="16">
        <v>1.91</v>
      </c>
    </row>
    <row r="135" spans="1:36" x14ac:dyDescent="0.25">
      <c r="A135" s="87"/>
      <c r="B135" s="12">
        <f t="shared" si="15"/>
        <v>2.3850000000000002</v>
      </c>
      <c r="C135" s="53">
        <f t="shared" si="16"/>
        <v>0.33659136946748747</v>
      </c>
      <c r="D135" s="2"/>
      <c r="E135" s="6">
        <v>2.42</v>
      </c>
      <c r="F135" s="6">
        <v>2.56</v>
      </c>
      <c r="G135" s="6">
        <v>2.2599999999999998</v>
      </c>
      <c r="H135" s="6">
        <v>2.27</v>
      </c>
      <c r="I135" s="6">
        <v>2.36</v>
      </c>
      <c r="J135" s="6">
        <v>2.81</v>
      </c>
      <c r="K135" s="6">
        <v>2.56</v>
      </c>
      <c r="L135" s="6">
        <v>1.86</v>
      </c>
      <c r="M135" s="6">
        <v>2.16</v>
      </c>
      <c r="N135" s="6">
        <v>2.0699999999999998</v>
      </c>
      <c r="O135" s="6">
        <v>2.0099999999999998</v>
      </c>
      <c r="P135" s="6">
        <v>1.91</v>
      </c>
      <c r="Q135" s="6">
        <v>2.29</v>
      </c>
      <c r="R135" s="6">
        <v>2.5099999999999998</v>
      </c>
      <c r="S135" s="6">
        <v>2.06</v>
      </c>
      <c r="T135" s="6">
        <v>3.01</v>
      </c>
      <c r="U135" s="6">
        <v>2.36</v>
      </c>
      <c r="V135" s="6">
        <v>2.42</v>
      </c>
      <c r="W135" s="6">
        <v>2.27</v>
      </c>
      <c r="X135" s="6">
        <v>1.96</v>
      </c>
      <c r="Y135" s="6">
        <v>2.2400000000000002</v>
      </c>
      <c r="Z135" s="6">
        <v>2.81</v>
      </c>
      <c r="AA135" s="6">
        <v>3.03</v>
      </c>
      <c r="AB135" s="6">
        <v>2.81</v>
      </c>
      <c r="AC135" s="6">
        <v>2.98</v>
      </c>
      <c r="AD135" s="6">
        <v>2.39</v>
      </c>
      <c r="AE135" s="6">
        <v>2.48</v>
      </c>
      <c r="AF135" s="6">
        <v>2.2200000000000002</v>
      </c>
      <c r="AG135" s="6">
        <v>2.9</v>
      </c>
      <c r="AH135" s="6">
        <v>2.14</v>
      </c>
      <c r="AI135" s="6">
        <v>2.38</v>
      </c>
      <c r="AJ135" s="17">
        <v>1.81</v>
      </c>
    </row>
    <row r="136" spans="1:36" x14ac:dyDescent="0.25">
      <c r="A136" s="87"/>
      <c r="B136" s="11">
        <f t="shared" si="15"/>
        <v>2.2528125000000006</v>
      </c>
      <c r="C136" s="52">
        <f t="shared" si="16"/>
        <v>0.33330011227683021</v>
      </c>
      <c r="D136" s="2"/>
      <c r="E136" s="5">
        <v>2.4</v>
      </c>
      <c r="F136" s="5">
        <v>2.16</v>
      </c>
      <c r="G136" s="5">
        <v>2.16</v>
      </c>
      <c r="H136" s="5">
        <v>2.23</v>
      </c>
      <c r="I136" s="5">
        <v>2.27</v>
      </c>
      <c r="J136" s="5">
        <v>2.78</v>
      </c>
      <c r="K136" s="5">
        <v>2.46</v>
      </c>
      <c r="L136" s="5">
        <v>1.81</v>
      </c>
      <c r="M136" s="5">
        <v>2.0699999999999998</v>
      </c>
      <c r="N136" s="5">
        <v>1.91</v>
      </c>
      <c r="O136" s="5">
        <v>1.94</v>
      </c>
      <c r="P136" s="5">
        <v>1.85</v>
      </c>
      <c r="Q136" s="5">
        <v>2.23</v>
      </c>
      <c r="R136" s="5">
        <v>2.0299999999999998</v>
      </c>
      <c r="S136" s="5">
        <v>1.81</v>
      </c>
      <c r="T136" s="5">
        <v>2.99</v>
      </c>
      <c r="U136" s="5">
        <v>2.2400000000000002</v>
      </c>
      <c r="V136" s="5">
        <v>2.4</v>
      </c>
      <c r="W136" s="5">
        <v>2.2400000000000002</v>
      </c>
      <c r="X136" s="5">
        <v>1.93</v>
      </c>
      <c r="Y136" s="5">
        <v>2.09</v>
      </c>
      <c r="Z136" s="5">
        <v>2.7</v>
      </c>
      <c r="AA136" s="5">
        <v>2.81</v>
      </c>
      <c r="AB136" s="5">
        <v>2.77</v>
      </c>
      <c r="AC136" s="5">
        <v>2.84</v>
      </c>
      <c r="AD136" s="5">
        <v>2.14</v>
      </c>
      <c r="AE136" s="5">
        <v>2.06</v>
      </c>
      <c r="AF136" s="5">
        <v>2.13</v>
      </c>
      <c r="AG136" s="5">
        <v>2.64</v>
      </c>
      <c r="AH136" s="5">
        <v>1.92</v>
      </c>
      <c r="AI136" s="5">
        <v>2.27</v>
      </c>
      <c r="AJ136" s="18">
        <v>1.81</v>
      </c>
    </row>
    <row r="137" spans="1:36" x14ac:dyDescent="0.25">
      <c r="A137" s="87"/>
      <c r="B137" s="12">
        <f t="shared" si="15"/>
        <v>2.1378124999999999</v>
      </c>
      <c r="C137" s="53">
        <f t="shared" si="16"/>
        <v>0.3387636932195543</v>
      </c>
      <c r="D137" s="2"/>
      <c r="E137" s="5">
        <v>2.39</v>
      </c>
      <c r="F137" s="5">
        <v>1.91</v>
      </c>
      <c r="G137" s="5">
        <v>1.92</v>
      </c>
      <c r="H137" s="5">
        <v>2.16</v>
      </c>
      <c r="I137" s="5">
        <v>2.16</v>
      </c>
      <c r="J137" s="5">
        <v>2.7</v>
      </c>
      <c r="K137" s="5">
        <v>2.4300000000000002</v>
      </c>
      <c r="L137" s="5">
        <v>1.77</v>
      </c>
      <c r="M137" s="5">
        <v>2.06</v>
      </c>
      <c r="N137" s="5">
        <v>1.59</v>
      </c>
      <c r="O137" s="5">
        <v>1.81</v>
      </c>
      <c r="P137" s="5">
        <v>1.81</v>
      </c>
      <c r="Q137" s="5">
        <v>2.2200000000000002</v>
      </c>
      <c r="R137" s="5">
        <v>2.02</v>
      </c>
      <c r="S137" s="5">
        <v>1.75</v>
      </c>
      <c r="T137" s="5">
        <v>2.96</v>
      </c>
      <c r="U137" s="5">
        <v>2.16</v>
      </c>
      <c r="V137" s="5">
        <v>2.39</v>
      </c>
      <c r="W137" s="5">
        <v>2.0099999999999998</v>
      </c>
      <c r="X137" s="5">
        <v>1.77</v>
      </c>
      <c r="Y137" s="5">
        <v>2.0699999999999998</v>
      </c>
      <c r="Z137" s="5">
        <v>2.48</v>
      </c>
      <c r="AA137" s="5">
        <v>2.7</v>
      </c>
      <c r="AB137" s="5">
        <v>2.5099999999999998</v>
      </c>
      <c r="AC137" s="5">
        <v>2.5099999999999998</v>
      </c>
      <c r="AD137" s="5">
        <v>2.06</v>
      </c>
      <c r="AE137" s="5">
        <v>2.0099999999999998</v>
      </c>
      <c r="AF137" s="5">
        <v>1.85</v>
      </c>
      <c r="AG137" s="5">
        <v>2.56</v>
      </c>
      <c r="AH137" s="5">
        <v>1.91</v>
      </c>
      <c r="AI137" s="5">
        <v>2.2000000000000002</v>
      </c>
      <c r="AJ137" s="18">
        <v>1.56</v>
      </c>
    </row>
    <row r="138" spans="1:36" x14ac:dyDescent="0.25">
      <c r="A138" s="87"/>
      <c r="B138" s="11">
        <f t="shared" si="15"/>
        <v>1.8346875</v>
      </c>
      <c r="C138" s="52">
        <f t="shared" si="16"/>
        <v>0.28930935405504898</v>
      </c>
      <c r="D138" s="2"/>
      <c r="E138" s="4">
        <v>1.72</v>
      </c>
      <c r="F138" s="4">
        <v>1.75</v>
      </c>
      <c r="G138" s="4">
        <v>1.63</v>
      </c>
      <c r="H138" s="4">
        <v>1.81</v>
      </c>
      <c r="I138" s="4">
        <v>1.69</v>
      </c>
      <c r="J138" s="4">
        <v>2.62</v>
      </c>
      <c r="K138" s="4">
        <v>2.42</v>
      </c>
      <c r="L138" s="4">
        <v>1.75</v>
      </c>
      <c r="M138" s="4">
        <v>1.59</v>
      </c>
      <c r="N138" s="4">
        <v>1.51</v>
      </c>
      <c r="O138" s="4">
        <v>1.43</v>
      </c>
      <c r="P138" s="4">
        <v>1.46</v>
      </c>
      <c r="Q138" s="4">
        <v>1.77</v>
      </c>
      <c r="R138" s="4">
        <v>1.75</v>
      </c>
      <c r="S138" s="4">
        <v>1.59</v>
      </c>
      <c r="T138" s="4">
        <v>1.81</v>
      </c>
      <c r="U138" s="4">
        <v>1.66</v>
      </c>
      <c r="V138" s="4">
        <v>1.94</v>
      </c>
      <c r="W138" s="4">
        <v>1.92</v>
      </c>
      <c r="X138" s="4">
        <v>1.69</v>
      </c>
      <c r="Y138" s="4">
        <v>1.99</v>
      </c>
      <c r="Z138" s="4">
        <v>2.13</v>
      </c>
      <c r="AA138" s="4">
        <v>2.2000000000000002</v>
      </c>
      <c r="AB138" s="4">
        <v>1.91</v>
      </c>
      <c r="AC138" s="4">
        <v>2.34</v>
      </c>
      <c r="AD138" s="4">
        <v>1.96</v>
      </c>
      <c r="AE138" s="4">
        <v>1.99</v>
      </c>
      <c r="AF138" s="4">
        <v>1.62</v>
      </c>
      <c r="AG138" s="4">
        <v>1.94</v>
      </c>
      <c r="AH138" s="4">
        <v>1.46</v>
      </c>
      <c r="AI138" s="4">
        <v>2.2000000000000002</v>
      </c>
      <c r="AJ138" s="16">
        <v>1.46</v>
      </c>
    </row>
    <row r="139" spans="1:36" x14ac:dyDescent="0.25">
      <c r="A139" s="87"/>
      <c r="B139" s="12">
        <f t="shared" si="15"/>
        <v>1.7015624999999996</v>
      </c>
      <c r="C139" s="53">
        <f>_xlfn.STDEV.P(E139:AJ139)</f>
        <v>0.19907770742539388</v>
      </c>
      <c r="D139" s="2"/>
      <c r="E139" s="6">
        <v>1.72</v>
      </c>
      <c r="F139" s="6">
        <v>1.66</v>
      </c>
      <c r="G139" s="6">
        <v>1.59</v>
      </c>
      <c r="H139" s="6">
        <v>1.69</v>
      </c>
      <c r="I139" s="6">
        <v>1.63</v>
      </c>
      <c r="J139" s="6">
        <v>2.16</v>
      </c>
      <c r="K139" s="6">
        <v>1.59</v>
      </c>
      <c r="L139" s="6">
        <v>1.71</v>
      </c>
      <c r="M139" s="6">
        <v>1.59</v>
      </c>
      <c r="N139" s="6">
        <v>1.46</v>
      </c>
      <c r="O139" s="6">
        <v>1.24</v>
      </c>
      <c r="P139" s="6">
        <v>1.42</v>
      </c>
      <c r="Q139" s="6">
        <v>1.63</v>
      </c>
      <c r="R139" s="6">
        <v>1.59</v>
      </c>
      <c r="S139" s="6">
        <v>1.57</v>
      </c>
      <c r="T139" s="6">
        <v>1.81</v>
      </c>
      <c r="U139" s="6">
        <v>1.62</v>
      </c>
      <c r="V139" s="6">
        <v>1.75</v>
      </c>
      <c r="W139" s="6">
        <v>1.86</v>
      </c>
      <c r="X139" s="6">
        <v>1.69</v>
      </c>
      <c r="Y139" s="6">
        <v>1.99</v>
      </c>
      <c r="Z139" s="6">
        <v>1.75</v>
      </c>
      <c r="AA139" s="6">
        <v>2.0699999999999998</v>
      </c>
      <c r="AB139" s="6">
        <v>1.69</v>
      </c>
      <c r="AC139" s="6">
        <v>1.96</v>
      </c>
      <c r="AD139" s="6">
        <v>1.8</v>
      </c>
      <c r="AE139" s="6">
        <v>1.92</v>
      </c>
      <c r="AF139" s="6">
        <v>1.59</v>
      </c>
      <c r="AG139" s="6">
        <v>1.91</v>
      </c>
      <c r="AH139" s="6">
        <v>1.44</v>
      </c>
      <c r="AI139" s="6">
        <v>1.91</v>
      </c>
      <c r="AJ139" s="17">
        <v>1.44</v>
      </c>
    </row>
    <row r="140" spans="1:36" x14ac:dyDescent="0.25">
      <c r="A140" s="87"/>
      <c r="B140" s="11">
        <f t="shared" si="15"/>
        <v>1.6090625000000001</v>
      </c>
      <c r="C140" s="52">
        <f t="shared" si="16"/>
        <v>0.18818806044419845</v>
      </c>
      <c r="D140" s="2"/>
      <c r="E140" s="5">
        <v>1.63</v>
      </c>
      <c r="F140" s="5">
        <v>1.62</v>
      </c>
      <c r="G140" s="5">
        <v>1.57</v>
      </c>
      <c r="H140" s="5">
        <v>1.57</v>
      </c>
      <c r="I140" s="5">
        <v>1.63</v>
      </c>
      <c r="J140" s="5">
        <v>1.85</v>
      </c>
      <c r="K140" s="5">
        <v>1.46</v>
      </c>
      <c r="L140" s="5">
        <v>1.69</v>
      </c>
      <c r="M140" s="5">
        <v>1.5</v>
      </c>
      <c r="N140" s="5">
        <v>1.46</v>
      </c>
      <c r="O140" s="5">
        <v>1.24</v>
      </c>
      <c r="P140" s="5">
        <v>1.21</v>
      </c>
      <c r="Q140" s="5">
        <v>1.59</v>
      </c>
      <c r="R140" s="5">
        <v>1.56</v>
      </c>
      <c r="S140" s="5">
        <v>1.46</v>
      </c>
      <c r="T140" s="5">
        <v>1.63</v>
      </c>
      <c r="U140" s="5">
        <v>1.46</v>
      </c>
      <c r="V140" s="5">
        <v>1.69</v>
      </c>
      <c r="W140" s="5">
        <v>1.81</v>
      </c>
      <c r="X140" s="5">
        <v>1.42</v>
      </c>
      <c r="Y140" s="5">
        <v>1.96</v>
      </c>
      <c r="Z140" s="5">
        <v>1.59</v>
      </c>
      <c r="AA140" s="5">
        <v>1.91</v>
      </c>
      <c r="AB140" s="5">
        <v>1.59</v>
      </c>
      <c r="AC140" s="5">
        <v>1.94</v>
      </c>
      <c r="AD140" s="5">
        <v>1.63</v>
      </c>
      <c r="AE140" s="5">
        <v>1.81</v>
      </c>
      <c r="AF140" s="5">
        <v>1.43</v>
      </c>
      <c r="AG140" s="5">
        <v>1.81</v>
      </c>
      <c r="AH140" s="5">
        <v>1.44</v>
      </c>
      <c r="AI140" s="5">
        <v>1.9</v>
      </c>
      <c r="AJ140" s="18">
        <v>1.43</v>
      </c>
    </row>
    <row r="141" spans="1:36" x14ac:dyDescent="0.25">
      <c r="A141" s="87"/>
      <c r="B141" s="12">
        <f t="shared" si="15"/>
        <v>1.5540625000000001</v>
      </c>
      <c r="C141" s="53">
        <f t="shared" si="16"/>
        <v>0.19322686431692043</v>
      </c>
      <c r="D141" s="2"/>
      <c r="E141" s="5">
        <v>1.62</v>
      </c>
      <c r="F141" s="5">
        <v>1.59</v>
      </c>
      <c r="G141" s="5">
        <v>1.56</v>
      </c>
      <c r="H141" s="5">
        <v>1.5</v>
      </c>
      <c r="I141" s="5">
        <v>1.59</v>
      </c>
      <c r="J141" s="5">
        <v>1.69</v>
      </c>
      <c r="K141" s="5">
        <v>1.46</v>
      </c>
      <c r="L141" s="5">
        <v>1.46</v>
      </c>
      <c r="M141" s="5">
        <v>1.46</v>
      </c>
      <c r="N141" s="5">
        <v>1.43</v>
      </c>
      <c r="O141" s="5">
        <v>1.21</v>
      </c>
      <c r="P141" s="5">
        <v>1.21</v>
      </c>
      <c r="Q141" s="5">
        <v>1.59</v>
      </c>
      <c r="R141" s="5">
        <v>1.51</v>
      </c>
      <c r="S141" s="5">
        <v>1.44</v>
      </c>
      <c r="T141" s="5">
        <v>1.59</v>
      </c>
      <c r="U141" s="5">
        <v>1.42</v>
      </c>
      <c r="V141" s="5">
        <v>1.62</v>
      </c>
      <c r="W141" s="5">
        <v>1.81</v>
      </c>
      <c r="X141" s="5">
        <v>1.37</v>
      </c>
      <c r="Y141" s="5">
        <v>1.86</v>
      </c>
      <c r="Z141" s="5">
        <v>1.59</v>
      </c>
      <c r="AA141" s="5">
        <v>1.86</v>
      </c>
      <c r="AB141" s="5">
        <v>1.59</v>
      </c>
      <c r="AC141" s="5">
        <v>1.9</v>
      </c>
      <c r="AD141" s="5">
        <v>1.42</v>
      </c>
      <c r="AE141" s="5">
        <v>1.81</v>
      </c>
      <c r="AF141" s="5">
        <v>1.36</v>
      </c>
      <c r="AG141" s="5">
        <v>1.72</v>
      </c>
      <c r="AH141" s="5">
        <v>1.1599999999999999</v>
      </c>
      <c r="AI141" s="5">
        <v>1.9</v>
      </c>
      <c r="AJ141" s="18">
        <v>1.43</v>
      </c>
    </row>
    <row r="142" spans="1:36" x14ac:dyDescent="0.25">
      <c r="A142" s="87"/>
      <c r="B142" s="11">
        <f t="shared" si="15"/>
        <v>1.463125</v>
      </c>
      <c r="C142" s="52">
        <f t="shared" si="16"/>
        <v>0.15930390571169487</v>
      </c>
      <c r="D142" s="2"/>
      <c r="E142" s="4">
        <v>1.59</v>
      </c>
      <c r="F142" s="4">
        <v>1.44</v>
      </c>
      <c r="G142" s="4">
        <v>1.46</v>
      </c>
      <c r="H142" s="4">
        <v>1.37</v>
      </c>
      <c r="I142" s="4">
        <v>1.42</v>
      </c>
      <c r="J142" s="4">
        <v>1.62</v>
      </c>
      <c r="K142" s="4">
        <v>1.43</v>
      </c>
      <c r="L142" s="4">
        <v>1.46</v>
      </c>
      <c r="M142" s="4">
        <v>1.44</v>
      </c>
      <c r="N142" s="4">
        <v>1.36</v>
      </c>
      <c r="O142" s="4">
        <v>1.1399999999999999</v>
      </c>
      <c r="P142" s="4">
        <v>1.1399999999999999</v>
      </c>
      <c r="Q142" s="4">
        <v>1.57</v>
      </c>
      <c r="R142" s="4">
        <v>1.51</v>
      </c>
      <c r="S142" s="4">
        <v>1.35</v>
      </c>
      <c r="T142" s="4">
        <v>1.57</v>
      </c>
      <c r="U142" s="4">
        <v>1.36</v>
      </c>
      <c r="V142" s="4">
        <v>1.57</v>
      </c>
      <c r="W142" s="4">
        <v>1.59</v>
      </c>
      <c r="X142" s="4">
        <v>1.27</v>
      </c>
      <c r="Y142" s="4">
        <v>1.66</v>
      </c>
      <c r="Z142" s="4">
        <v>1.59</v>
      </c>
      <c r="AA142" s="4">
        <v>1.75</v>
      </c>
      <c r="AB142" s="4">
        <v>1.56</v>
      </c>
      <c r="AC142" s="4">
        <v>1.71</v>
      </c>
      <c r="AD142" s="4">
        <v>1.31</v>
      </c>
      <c r="AE142" s="4">
        <v>1.63</v>
      </c>
      <c r="AF142" s="4">
        <v>1.28</v>
      </c>
      <c r="AG142" s="4">
        <v>1.43</v>
      </c>
      <c r="AH142" s="4">
        <v>1.1599999999999999</v>
      </c>
      <c r="AI142" s="4">
        <v>1.66</v>
      </c>
      <c r="AJ142" s="16">
        <v>1.42</v>
      </c>
    </row>
    <row r="143" spans="1:36" x14ac:dyDescent="0.25">
      <c r="A143" s="87"/>
      <c r="B143" s="12">
        <f t="shared" si="15"/>
        <v>1.3968750000000001</v>
      </c>
      <c r="C143" s="53">
        <f t="shared" si="16"/>
        <v>0.14548276315426573</v>
      </c>
      <c r="D143" s="2"/>
      <c r="E143" s="6">
        <v>1.44</v>
      </c>
      <c r="F143" s="6">
        <v>1.28</v>
      </c>
      <c r="G143" s="6">
        <v>1.46</v>
      </c>
      <c r="H143" s="6">
        <v>1.24</v>
      </c>
      <c r="I143" s="6">
        <v>1.37</v>
      </c>
      <c r="J143" s="6">
        <v>1.46</v>
      </c>
      <c r="K143" s="6">
        <v>1.43</v>
      </c>
      <c r="L143" s="6">
        <v>1.42</v>
      </c>
      <c r="M143" s="6">
        <v>1.35</v>
      </c>
      <c r="N143" s="6">
        <v>1.28</v>
      </c>
      <c r="O143" s="6">
        <v>1.1200000000000001</v>
      </c>
      <c r="P143" s="6">
        <v>1.1200000000000001</v>
      </c>
      <c r="Q143" s="6">
        <v>1.5</v>
      </c>
      <c r="R143" s="6">
        <v>1.5</v>
      </c>
      <c r="S143" s="6">
        <v>1.31</v>
      </c>
      <c r="T143" s="6">
        <v>1.56</v>
      </c>
      <c r="U143" s="6">
        <v>1.27</v>
      </c>
      <c r="V143" s="6">
        <v>1.44</v>
      </c>
      <c r="W143" s="6">
        <v>1.59</v>
      </c>
      <c r="X143" s="6">
        <v>1.27</v>
      </c>
      <c r="Y143" s="6">
        <v>1.51</v>
      </c>
      <c r="Z143" s="6">
        <v>1.46</v>
      </c>
      <c r="AA143" s="6">
        <v>1.59</v>
      </c>
      <c r="AB143" s="6">
        <v>1.46</v>
      </c>
      <c r="AC143" s="6">
        <v>1.66</v>
      </c>
      <c r="AD143" s="6">
        <v>1.24</v>
      </c>
      <c r="AE143" s="6">
        <v>1.63</v>
      </c>
      <c r="AF143" s="6">
        <v>1.27</v>
      </c>
      <c r="AG143" s="6">
        <v>1.36</v>
      </c>
      <c r="AH143" s="6">
        <v>1.1200000000000001</v>
      </c>
      <c r="AI143" s="6">
        <v>1.57</v>
      </c>
      <c r="AJ143" s="17">
        <v>1.42</v>
      </c>
    </row>
    <row r="144" spans="1:36" x14ac:dyDescent="0.25">
      <c r="A144" s="87"/>
      <c r="B144" s="11">
        <f t="shared" si="15"/>
        <v>1.3059375000000002</v>
      </c>
      <c r="C144" s="52">
        <f t="shared" si="16"/>
        <v>0.13788263521469785</v>
      </c>
      <c r="D144" s="2"/>
      <c r="E144" s="5">
        <v>1.37</v>
      </c>
      <c r="F144" s="5">
        <v>1.24</v>
      </c>
      <c r="G144" s="5">
        <v>1.44</v>
      </c>
      <c r="H144" s="5">
        <v>1.1599999999999999</v>
      </c>
      <c r="I144" s="5">
        <v>1.37</v>
      </c>
      <c r="J144" s="5">
        <v>1.46</v>
      </c>
      <c r="K144" s="5">
        <v>1.35</v>
      </c>
      <c r="L144" s="5">
        <v>1.37</v>
      </c>
      <c r="M144" s="5">
        <v>1.31</v>
      </c>
      <c r="N144" s="5">
        <v>1.1200000000000001</v>
      </c>
      <c r="O144" s="5">
        <v>1.1200000000000001</v>
      </c>
      <c r="P144" s="5">
        <v>1.06</v>
      </c>
      <c r="Q144" s="5">
        <v>1.27</v>
      </c>
      <c r="R144" s="5">
        <v>1.37</v>
      </c>
      <c r="S144" s="5">
        <v>1.24</v>
      </c>
      <c r="T144" s="5">
        <v>1.46</v>
      </c>
      <c r="U144" s="5">
        <v>1.24</v>
      </c>
      <c r="V144" s="5">
        <v>1.1399999999999999</v>
      </c>
      <c r="W144" s="5">
        <v>1.24</v>
      </c>
      <c r="X144" s="5">
        <v>1.1599999999999999</v>
      </c>
      <c r="Y144" s="5">
        <v>1.28</v>
      </c>
      <c r="Z144" s="5">
        <v>1.36</v>
      </c>
      <c r="AA144" s="5">
        <v>1.56</v>
      </c>
      <c r="AB144" s="5">
        <v>1.24</v>
      </c>
      <c r="AC144" s="5">
        <v>1.59</v>
      </c>
      <c r="AD144" s="5">
        <v>1.24</v>
      </c>
      <c r="AE144" s="5">
        <v>1.51</v>
      </c>
      <c r="AF144" s="5">
        <v>1.27</v>
      </c>
      <c r="AG144" s="5">
        <v>1.28</v>
      </c>
      <c r="AH144" s="5">
        <v>1.1200000000000001</v>
      </c>
      <c r="AI144" s="5">
        <v>1.57</v>
      </c>
      <c r="AJ144" s="18">
        <v>1.28</v>
      </c>
    </row>
    <row r="145" spans="1:36" ht="15.75" thickBot="1" x14ac:dyDescent="0.3">
      <c r="A145" s="87"/>
      <c r="B145" s="64">
        <f t="shared" si="15"/>
        <v>1.2146875000000004</v>
      </c>
      <c r="C145" s="55">
        <f t="shared" si="16"/>
        <v>0.15350049623290965</v>
      </c>
      <c r="D145" s="2"/>
      <c r="E145" s="5">
        <v>1.28</v>
      </c>
      <c r="F145" s="5">
        <v>1.1599999999999999</v>
      </c>
      <c r="G145" s="5">
        <v>1.1100000000000001</v>
      </c>
      <c r="H145" s="5">
        <v>0.95</v>
      </c>
      <c r="I145" s="5">
        <v>1.24</v>
      </c>
      <c r="J145" s="5">
        <v>1.46</v>
      </c>
      <c r="K145" s="5">
        <v>1.28</v>
      </c>
      <c r="L145" s="5">
        <v>1.1599999999999999</v>
      </c>
      <c r="M145" s="5">
        <v>1.1399999999999999</v>
      </c>
      <c r="N145" s="5">
        <v>1.1100000000000001</v>
      </c>
      <c r="O145" s="5">
        <v>0.97</v>
      </c>
      <c r="P145" s="5">
        <v>1.06</v>
      </c>
      <c r="Q145" s="5">
        <v>1.1599999999999999</v>
      </c>
      <c r="R145" s="5">
        <v>1.21</v>
      </c>
      <c r="S145" s="5">
        <v>1.1399999999999999</v>
      </c>
      <c r="T145" s="5">
        <v>1.42</v>
      </c>
      <c r="U145" s="5">
        <v>1.1399999999999999</v>
      </c>
      <c r="V145" s="5">
        <v>1.1200000000000001</v>
      </c>
      <c r="W145" s="5">
        <v>1.21</v>
      </c>
      <c r="X145" s="5">
        <v>1.1399999999999999</v>
      </c>
      <c r="Y145" s="5">
        <v>1.24</v>
      </c>
      <c r="Z145" s="5">
        <v>1.28</v>
      </c>
      <c r="AA145" s="5">
        <v>1.44</v>
      </c>
      <c r="AB145" s="5">
        <v>0.95</v>
      </c>
      <c r="AC145" s="5">
        <v>1.51</v>
      </c>
      <c r="AD145" s="5">
        <v>1.21</v>
      </c>
      <c r="AE145" s="5">
        <v>1.46</v>
      </c>
      <c r="AF145" s="5">
        <v>1.21</v>
      </c>
      <c r="AG145" s="5">
        <v>1.21</v>
      </c>
      <c r="AH145" s="5">
        <v>1.06</v>
      </c>
      <c r="AI145" s="5">
        <v>1.57</v>
      </c>
      <c r="AJ145" s="18">
        <v>1.27</v>
      </c>
    </row>
    <row r="146" spans="1:36" s="45" customFormat="1" ht="16.5" thickBot="1" x14ac:dyDescent="0.3">
      <c r="A146" s="65" t="s">
        <v>54</v>
      </c>
      <c r="B146" s="69">
        <f>SUM(B126:B145)</f>
        <v>44.487500000000011</v>
      </c>
      <c r="C146" s="72">
        <f t="shared" si="16"/>
        <v>5.325703592015012</v>
      </c>
      <c r="D146" s="67"/>
      <c r="E146" s="66">
        <f t="shared" ref="E146:AJ146" si="17">SUM(E126:E145)</f>
        <v>42.43</v>
      </c>
      <c r="F146" s="66">
        <f t="shared" si="17"/>
        <v>45.149999999999991</v>
      </c>
      <c r="G146" s="66">
        <f t="shared" si="17"/>
        <v>40.119999999999997</v>
      </c>
      <c r="H146" s="66">
        <f t="shared" si="17"/>
        <v>41.98</v>
      </c>
      <c r="I146" s="66">
        <f t="shared" si="17"/>
        <v>43.430000000000007</v>
      </c>
      <c r="J146" s="66">
        <f t="shared" si="17"/>
        <v>50.389999999999993</v>
      </c>
      <c r="K146" s="66">
        <f t="shared" si="17"/>
        <v>44.400000000000006</v>
      </c>
      <c r="L146" s="66">
        <f t="shared" si="17"/>
        <v>41.459999999999987</v>
      </c>
      <c r="M146" s="66">
        <f t="shared" si="17"/>
        <v>40.260000000000005</v>
      </c>
      <c r="N146" s="66">
        <f t="shared" si="17"/>
        <v>38.15</v>
      </c>
      <c r="O146" s="66">
        <f t="shared" si="17"/>
        <v>34.459999999999987</v>
      </c>
      <c r="P146" s="66">
        <f t="shared" si="17"/>
        <v>34.590000000000003</v>
      </c>
      <c r="Q146" s="66">
        <f t="shared" si="17"/>
        <v>46.27000000000001</v>
      </c>
      <c r="R146" s="66">
        <f t="shared" si="17"/>
        <v>44.910000000000004</v>
      </c>
      <c r="S146" s="66">
        <f t="shared" si="17"/>
        <v>39.43</v>
      </c>
      <c r="T146" s="66">
        <f t="shared" si="17"/>
        <v>52.250000000000014</v>
      </c>
      <c r="U146" s="66">
        <f t="shared" si="17"/>
        <v>42.070000000000007</v>
      </c>
      <c r="V146" s="66">
        <f t="shared" si="17"/>
        <v>45.79999999999999</v>
      </c>
      <c r="W146" s="66">
        <f t="shared" si="17"/>
        <v>43.170000000000009</v>
      </c>
      <c r="X146" s="66">
        <f t="shared" si="17"/>
        <v>41.87</v>
      </c>
      <c r="Y146" s="66">
        <f t="shared" si="17"/>
        <v>46.35</v>
      </c>
      <c r="Z146" s="66">
        <f t="shared" si="17"/>
        <v>50.850000000000016</v>
      </c>
      <c r="AA146" s="66">
        <f t="shared" si="17"/>
        <v>55.170000000000009</v>
      </c>
      <c r="AB146" s="66">
        <f t="shared" si="17"/>
        <v>51.970000000000013</v>
      </c>
      <c r="AC146" s="66">
        <f t="shared" si="17"/>
        <v>55.429999999999993</v>
      </c>
      <c r="AD146" s="66">
        <f t="shared" si="17"/>
        <v>43.780000000000008</v>
      </c>
      <c r="AE146" s="66">
        <f t="shared" si="17"/>
        <v>46.060000000000009</v>
      </c>
      <c r="AF146" s="66">
        <f t="shared" si="17"/>
        <v>44.550000000000004</v>
      </c>
      <c r="AG146" s="66">
        <f t="shared" si="17"/>
        <v>51.58</v>
      </c>
      <c r="AH146" s="66">
        <f t="shared" si="17"/>
        <v>37.839999999999989</v>
      </c>
      <c r="AI146" s="66">
        <f t="shared" si="17"/>
        <v>48.079999999999991</v>
      </c>
      <c r="AJ146" s="68">
        <f t="shared" si="17"/>
        <v>39.350000000000009</v>
      </c>
    </row>
    <row r="147" spans="1:36" ht="15.75" thickBot="1" x14ac:dyDescent="0.3"/>
    <row r="148" spans="1:36" ht="15.75" customHeight="1" x14ac:dyDescent="0.25">
      <c r="A148" s="86" t="s">
        <v>40</v>
      </c>
      <c r="B148" s="28"/>
      <c r="C148" s="28"/>
      <c r="D148" s="13"/>
      <c r="E148" s="14" t="s">
        <v>1</v>
      </c>
      <c r="F148" s="14" t="s">
        <v>2</v>
      </c>
      <c r="G148" s="14" t="s">
        <v>3</v>
      </c>
      <c r="H148" s="14" t="s">
        <v>4</v>
      </c>
      <c r="I148" s="14" t="s">
        <v>5</v>
      </c>
      <c r="J148" s="14" t="s">
        <v>6</v>
      </c>
      <c r="K148" s="14" t="s">
        <v>7</v>
      </c>
      <c r="L148" s="14" t="s">
        <v>8</v>
      </c>
      <c r="M148" s="14" t="s">
        <v>9</v>
      </c>
      <c r="N148" s="14" t="s">
        <v>10</v>
      </c>
      <c r="O148" s="14" t="s">
        <v>11</v>
      </c>
      <c r="P148" s="14" t="s">
        <v>12</v>
      </c>
      <c r="Q148" s="14" t="s">
        <v>13</v>
      </c>
      <c r="R148" s="14" t="s">
        <v>14</v>
      </c>
      <c r="S148" s="14" t="s">
        <v>15</v>
      </c>
      <c r="T148" s="15" t="s">
        <v>16</v>
      </c>
    </row>
    <row r="149" spans="1:36" x14ac:dyDescent="0.25">
      <c r="A149" s="87"/>
      <c r="B149" s="9">
        <f>AVERAGE(E149:T149)</f>
        <v>3.9437500000000001</v>
      </c>
      <c r="C149" s="74">
        <f t="shared" ref="C149:C169" si="18">_xlfn.STDEV.P(E149:T149)</f>
        <v>0.48472769417478134</v>
      </c>
      <c r="D149" s="2"/>
      <c r="E149" s="4">
        <v>4.5999999999999996</v>
      </c>
      <c r="F149" s="4">
        <v>3.2</v>
      </c>
      <c r="G149" s="4">
        <v>3.8</v>
      </c>
      <c r="H149" s="4">
        <v>3.3</v>
      </c>
      <c r="I149" s="4">
        <v>3.6</v>
      </c>
      <c r="J149" s="4">
        <v>4.3</v>
      </c>
      <c r="K149" s="4">
        <v>3.9</v>
      </c>
      <c r="L149" s="4">
        <v>4.2</v>
      </c>
      <c r="M149" s="4">
        <v>4.0999999999999996</v>
      </c>
      <c r="N149" s="4">
        <v>4.3</v>
      </c>
      <c r="O149" s="4">
        <v>4.3</v>
      </c>
      <c r="P149" s="4">
        <v>3.6</v>
      </c>
      <c r="Q149" s="4">
        <v>3.5</v>
      </c>
      <c r="R149" s="4">
        <v>4.7</v>
      </c>
      <c r="S149" s="4">
        <v>4.5</v>
      </c>
      <c r="T149" s="16">
        <v>3.2</v>
      </c>
    </row>
    <row r="150" spans="1:36" x14ac:dyDescent="0.25">
      <c r="A150" s="87"/>
      <c r="B150" s="10">
        <f t="shared" ref="B150:B168" si="19">AVERAGE(E150:T150)</f>
        <v>3.7743750000000005</v>
      </c>
      <c r="C150" s="62">
        <f t="shared" si="18"/>
        <v>0.47253265429491437</v>
      </c>
      <c r="D150" s="2"/>
      <c r="E150" s="5">
        <v>4.22</v>
      </c>
      <c r="F150" s="5">
        <v>2.99</v>
      </c>
      <c r="G150" s="5">
        <v>3.66</v>
      </c>
      <c r="H150" s="5">
        <v>3.27</v>
      </c>
      <c r="I150" s="5">
        <v>3.48</v>
      </c>
      <c r="J150" s="5">
        <v>3.76</v>
      </c>
      <c r="K150" s="5">
        <v>3.92</v>
      </c>
      <c r="L150" s="5">
        <v>4.22</v>
      </c>
      <c r="M150" s="5">
        <v>3.7</v>
      </c>
      <c r="N150" s="5">
        <v>4.2699999999999996</v>
      </c>
      <c r="O150" s="5">
        <v>4.3099999999999996</v>
      </c>
      <c r="P150" s="5">
        <v>3.55</v>
      </c>
      <c r="Q150" s="5">
        <v>3.5</v>
      </c>
      <c r="R150" s="5">
        <v>4.1900000000000004</v>
      </c>
      <c r="S150" s="5">
        <v>4.49</v>
      </c>
      <c r="T150" s="18">
        <v>2.86</v>
      </c>
    </row>
    <row r="151" spans="1:36" x14ac:dyDescent="0.25">
      <c r="A151" s="87"/>
      <c r="B151" s="9">
        <f t="shared" si="19"/>
        <v>3.6781249999999996</v>
      </c>
      <c r="C151" s="74">
        <f t="shared" si="18"/>
        <v>0.44479234972625409</v>
      </c>
      <c r="D151" s="2"/>
      <c r="E151" s="4">
        <v>4.13</v>
      </c>
      <c r="F151" s="4">
        <v>2.86</v>
      </c>
      <c r="G151" s="4">
        <v>3.63</v>
      </c>
      <c r="H151" s="4">
        <v>3.27</v>
      </c>
      <c r="I151" s="4">
        <v>3.43</v>
      </c>
      <c r="J151" s="4">
        <v>3.62</v>
      </c>
      <c r="K151" s="4">
        <v>3.63</v>
      </c>
      <c r="L151" s="4">
        <v>4.05</v>
      </c>
      <c r="M151" s="4">
        <v>3.66</v>
      </c>
      <c r="N151" s="4">
        <v>3.98</v>
      </c>
      <c r="O151" s="4">
        <v>4.0999999999999996</v>
      </c>
      <c r="P151" s="4">
        <v>3.55</v>
      </c>
      <c r="Q151" s="4">
        <v>3.47</v>
      </c>
      <c r="R151" s="4">
        <v>4.17</v>
      </c>
      <c r="S151" s="4">
        <v>4.47</v>
      </c>
      <c r="T151" s="16">
        <v>2.83</v>
      </c>
    </row>
    <row r="152" spans="1:36" x14ac:dyDescent="0.25">
      <c r="A152" s="87"/>
      <c r="B152" s="10">
        <f t="shared" si="19"/>
        <v>3.5218749999999992</v>
      </c>
      <c r="C152" s="62">
        <f t="shared" si="18"/>
        <v>0.42636866016981828</v>
      </c>
      <c r="D152" s="2"/>
      <c r="E152" s="6">
        <v>4.08</v>
      </c>
      <c r="F152" s="6">
        <v>2.83</v>
      </c>
      <c r="G152" s="6">
        <v>3.52</v>
      </c>
      <c r="H152" s="6">
        <v>2.92</v>
      </c>
      <c r="I152" s="6">
        <v>3.37</v>
      </c>
      <c r="J152" s="6">
        <v>3.5</v>
      </c>
      <c r="K152" s="6">
        <v>3.5</v>
      </c>
      <c r="L152" s="6">
        <v>3.69</v>
      </c>
      <c r="M152" s="6">
        <v>3.63</v>
      </c>
      <c r="N152" s="6">
        <v>3.84</v>
      </c>
      <c r="O152" s="6">
        <v>3.79</v>
      </c>
      <c r="P152" s="6">
        <v>3.4</v>
      </c>
      <c r="Q152" s="6">
        <v>3.47</v>
      </c>
      <c r="R152" s="6">
        <v>3.97</v>
      </c>
      <c r="S152" s="6">
        <v>4.22</v>
      </c>
      <c r="T152" s="17">
        <v>2.62</v>
      </c>
    </row>
    <row r="153" spans="1:36" x14ac:dyDescent="0.25">
      <c r="A153" s="87"/>
      <c r="B153" s="9">
        <f t="shared" si="19"/>
        <v>3.2937499999999997</v>
      </c>
      <c r="C153" s="74">
        <f t="shared" si="18"/>
        <v>0.42705203137323039</v>
      </c>
      <c r="D153" s="2"/>
      <c r="E153" s="5">
        <v>3.66</v>
      </c>
      <c r="F153" s="5">
        <v>2.38</v>
      </c>
      <c r="G153" s="5">
        <v>3.19</v>
      </c>
      <c r="H153" s="5">
        <v>2.83</v>
      </c>
      <c r="I153" s="5">
        <v>3.21</v>
      </c>
      <c r="J153" s="5">
        <v>3.27</v>
      </c>
      <c r="K153" s="5">
        <v>3.21</v>
      </c>
      <c r="L153" s="5">
        <v>3.68</v>
      </c>
      <c r="M153" s="5">
        <v>3.21</v>
      </c>
      <c r="N153" s="5">
        <v>3.62</v>
      </c>
      <c r="O153" s="5">
        <v>3.43</v>
      </c>
      <c r="P153" s="5">
        <v>3.39</v>
      </c>
      <c r="Q153" s="5">
        <v>3.3</v>
      </c>
      <c r="R153" s="5">
        <v>3.57</v>
      </c>
      <c r="S153" s="5">
        <v>4.1900000000000004</v>
      </c>
      <c r="T153" s="18">
        <v>2.56</v>
      </c>
    </row>
    <row r="154" spans="1:36" x14ac:dyDescent="0.25">
      <c r="A154" s="87"/>
      <c r="B154" s="10">
        <f t="shared" si="19"/>
        <v>3.1612499999999999</v>
      </c>
      <c r="C154" s="62">
        <f t="shared" si="18"/>
        <v>0.43088390257701847</v>
      </c>
      <c r="D154" s="2"/>
      <c r="E154" s="5">
        <v>3.62</v>
      </c>
      <c r="F154" s="5">
        <v>2.34</v>
      </c>
      <c r="G154" s="5">
        <v>3.15</v>
      </c>
      <c r="H154" s="5">
        <v>2.71</v>
      </c>
      <c r="I154" s="5">
        <v>3.08</v>
      </c>
      <c r="J154" s="5">
        <v>3.15</v>
      </c>
      <c r="K154" s="5">
        <v>3.13</v>
      </c>
      <c r="L154" s="5">
        <v>3.27</v>
      </c>
      <c r="M154" s="5">
        <v>3.19</v>
      </c>
      <c r="N154" s="5">
        <v>3.52</v>
      </c>
      <c r="O154" s="5">
        <v>3.35</v>
      </c>
      <c r="P154" s="5">
        <v>3.19</v>
      </c>
      <c r="Q154" s="5">
        <v>2.98</v>
      </c>
      <c r="R154" s="5">
        <v>3.35</v>
      </c>
      <c r="S154" s="5">
        <v>4.17</v>
      </c>
      <c r="T154" s="18">
        <v>2.38</v>
      </c>
    </row>
    <row r="155" spans="1:36" x14ac:dyDescent="0.25">
      <c r="A155" s="87"/>
      <c r="B155" s="11">
        <f t="shared" si="19"/>
        <v>2.9937499999999995</v>
      </c>
      <c r="C155" s="74">
        <f t="shared" si="18"/>
        <v>0.38319177639923635</v>
      </c>
      <c r="D155" s="2"/>
      <c r="E155" s="4">
        <v>3.2</v>
      </c>
      <c r="F155" s="4">
        <v>2.2999999999999998</v>
      </c>
      <c r="G155" s="4">
        <v>2.8</v>
      </c>
      <c r="H155" s="4">
        <v>2.6</v>
      </c>
      <c r="I155" s="4">
        <v>2.9</v>
      </c>
      <c r="J155" s="4">
        <v>3</v>
      </c>
      <c r="K155" s="4">
        <v>3.1</v>
      </c>
      <c r="L155" s="4">
        <v>2.9</v>
      </c>
      <c r="M155" s="4">
        <v>3.1</v>
      </c>
      <c r="N155" s="4">
        <v>3.3</v>
      </c>
      <c r="O155" s="4">
        <v>3.3</v>
      </c>
      <c r="P155" s="4">
        <v>3</v>
      </c>
      <c r="Q155" s="4">
        <v>2.9</v>
      </c>
      <c r="R155" s="4">
        <v>3.3</v>
      </c>
      <c r="S155" s="4">
        <v>3.9</v>
      </c>
      <c r="T155" s="16">
        <v>2.2999999999999998</v>
      </c>
    </row>
    <row r="156" spans="1:36" x14ac:dyDescent="0.25">
      <c r="A156" s="87"/>
      <c r="B156" s="12">
        <f t="shared" si="19"/>
        <v>2.8762499999999998</v>
      </c>
      <c r="C156" s="62">
        <f t="shared" si="18"/>
        <v>0.36147052092805587</v>
      </c>
      <c r="D156" s="2"/>
      <c r="E156" s="6">
        <v>3.12</v>
      </c>
      <c r="F156" s="6">
        <v>2.2400000000000002</v>
      </c>
      <c r="G156" s="6">
        <v>2.74</v>
      </c>
      <c r="H156" s="6">
        <v>2.63</v>
      </c>
      <c r="I156" s="6">
        <v>2.9</v>
      </c>
      <c r="J156" s="6">
        <v>2.5099999999999998</v>
      </c>
      <c r="K156" s="6">
        <v>3.05</v>
      </c>
      <c r="L156" s="6">
        <v>2.83</v>
      </c>
      <c r="M156" s="6">
        <v>3.08</v>
      </c>
      <c r="N156" s="6">
        <v>3.27</v>
      </c>
      <c r="O156" s="6">
        <v>3.02</v>
      </c>
      <c r="P156" s="6">
        <v>3.03</v>
      </c>
      <c r="Q156" s="6">
        <v>2.91</v>
      </c>
      <c r="R156" s="6">
        <v>2.73</v>
      </c>
      <c r="S156" s="6">
        <v>3.72</v>
      </c>
      <c r="T156" s="17">
        <v>2.2400000000000002</v>
      </c>
    </row>
    <row r="157" spans="1:36" x14ac:dyDescent="0.25">
      <c r="A157" s="87"/>
      <c r="B157" s="11">
        <f t="shared" si="19"/>
        <v>2.7481250000000008</v>
      </c>
      <c r="C157" s="74">
        <f t="shared" si="18"/>
        <v>0.37264625903797394</v>
      </c>
      <c r="D157" s="2"/>
      <c r="E157" s="5">
        <v>2.99</v>
      </c>
      <c r="F157" s="5">
        <v>2.13</v>
      </c>
      <c r="G157" s="5">
        <v>2.5099999999999998</v>
      </c>
      <c r="H157" s="5">
        <v>2.2400000000000002</v>
      </c>
      <c r="I157" s="5">
        <v>2.69</v>
      </c>
      <c r="J157" s="5">
        <v>2.5099999999999998</v>
      </c>
      <c r="K157" s="5">
        <v>2.91</v>
      </c>
      <c r="L157" s="5">
        <v>2.73</v>
      </c>
      <c r="M157" s="5">
        <v>2.96</v>
      </c>
      <c r="N157" s="5">
        <v>3.02</v>
      </c>
      <c r="O157" s="5">
        <v>3.01</v>
      </c>
      <c r="P157" s="5">
        <v>3.02</v>
      </c>
      <c r="Q157" s="5">
        <v>2.7</v>
      </c>
      <c r="R157" s="5">
        <v>2.7</v>
      </c>
      <c r="S157" s="5">
        <v>3.65</v>
      </c>
      <c r="T157" s="18">
        <v>2.2000000000000002</v>
      </c>
    </row>
    <row r="158" spans="1:36" x14ac:dyDescent="0.25">
      <c r="A158" s="87"/>
      <c r="B158" s="12">
        <f t="shared" si="19"/>
        <v>2.5137499999999999</v>
      </c>
      <c r="C158" s="62">
        <f t="shared" si="18"/>
        <v>0.3301680443350048</v>
      </c>
      <c r="D158" s="2"/>
      <c r="E158" s="5">
        <v>2.86</v>
      </c>
      <c r="F158" s="5">
        <v>2.0699999999999998</v>
      </c>
      <c r="G158" s="5">
        <v>2.46</v>
      </c>
      <c r="H158" s="5">
        <v>1.85</v>
      </c>
      <c r="I158" s="5">
        <v>2.64</v>
      </c>
      <c r="J158" s="5">
        <v>2.48</v>
      </c>
      <c r="K158" s="5">
        <v>2.2200000000000002</v>
      </c>
      <c r="L158" s="5">
        <v>2.2400000000000002</v>
      </c>
      <c r="M158" s="5">
        <v>2.9</v>
      </c>
      <c r="N158" s="5">
        <v>3.01</v>
      </c>
      <c r="O158" s="5">
        <v>2.64</v>
      </c>
      <c r="P158" s="5">
        <v>2.7</v>
      </c>
      <c r="Q158" s="5">
        <v>2.62</v>
      </c>
      <c r="R158" s="5">
        <v>2.56</v>
      </c>
      <c r="S158" s="5">
        <v>2.9</v>
      </c>
      <c r="T158" s="18">
        <v>2.0699999999999998</v>
      </c>
    </row>
    <row r="159" spans="1:36" x14ac:dyDescent="0.25">
      <c r="A159" s="87"/>
      <c r="B159" s="11">
        <f t="shared" si="19"/>
        <v>2.3800000000000003</v>
      </c>
      <c r="C159" s="74">
        <f t="shared" si="18"/>
        <v>0.32684093990808394</v>
      </c>
      <c r="D159" s="2"/>
      <c r="E159" s="4">
        <v>2.64</v>
      </c>
      <c r="F159" s="4">
        <v>2.0299999999999998</v>
      </c>
      <c r="G159" s="4">
        <v>2.42</v>
      </c>
      <c r="H159" s="4">
        <v>1.75</v>
      </c>
      <c r="I159" s="4">
        <v>2.16</v>
      </c>
      <c r="J159" s="4">
        <v>2.48</v>
      </c>
      <c r="K159" s="4">
        <v>2.02</v>
      </c>
      <c r="L159" s="4">
        <v>2.2000000000000002</v>
      </c>
      <c r="M159" s="4">
        <v>2.86</v>
      </c>
      <c r="N159" s="4">
        <v>2.95</v>
      </c>
      <c r="O159" s="4">
        <v>2.48</v>
      </c>
      <c r="P159" s="4">
        <v>2.58</v>
      </c>
      <c r="Q159" s="4">
        <v>2.6</v>
      </c>
      <c r="R159" s="4">
        <v>2.4300000000000002</v>
      </c>
      <c r="S159" s="4">
        <v>2.56</v>
      </c>
      <c r="T159" s="16">
        <v>1.92</v>
      </c>
    </row>
    <row r="160" spans="1:36" x14ac:dyDescent="0.25">
      <c r="A160" s="87"/>
      <c r="B160" s="12">
        <f t="shared" si="19"/>
        <v>2.2174999999999998</v>
      </c>
      <c r="C160" s="62">
        <f t="shared" si="18"/>
        <v>0.29115073415672554</v>
      </c>
      <c r="D160" s="2"/>
      <c r="E160" s="6">
        <v>2.0699999999999998</v>
      </c>
      <c r="F160" s="6">
        <v>1.94</v>
      </c>
      <c r="G160" s="6">
        <v>2.23</v>
      </c>
      <c r="H160" s="6">
        <v>1.71</v>
      </c>
      <c r="I160" s="6">
        <v>2.06</v>
      </c>
      <c r="J160" s="6">
        <v>2.27</v>
      </c>
      <c r="K160" s="6">
        <v>1.93</v>
      </c>
      <c r="L160" s="6">
        <v>2.16</v>
      </c>
      <c r="M160" s="6">
        <v>2.39</v>
      </c>
      <c r="N160" s="6">
        <v>2.87</v>
      </c>
      <c r="O160" s="6">
        <v>2.27</v>
      </c>
      <c r="P160" s="6">
        <v>2.46</v>
      </c>
      <c r="Q160" s="6">
        <v>2.58</v>
      </c>
      <c r="R160" s="6">
        <v>2.14</v>
      </c>
      <c r="S160" s="6">
        <v>2.54</v>
      </c>
      <c r="T160" s="17">
        <v>1.86</v>
      </c>
    </row>
    <row r="161" spans="1:20" x14ac:dyDescent="0.25">
      <c r="A161" s="87"/>
      <c r="B161" s="11">
        <f t="shared" si="19"/>
        <v>2.0450000000000004</v>
      </c>
      <c r="C161" s="74">
        <f t="shared" si="18"/>
        <v>0.24512751783510345</v>
      </c>
      <c r="D161" s="2"/>
      <c r="E161" s="5">
        <v>2.06</v>
      </c>
      <c r="F161" s="5">
        <v>1.86</v>
      </c>
      <c r="G161" s="5">
        <v>2.0299999999999998</v>
      </c>
      <c r="H161" s="5">
        <v>1.63</v>
      </c>
      <c r="I161" s="5">
        <v>1.94</v>
      </c>
      <c r="J161" s="5">
        <v>2.06</v>
      </c>
      <c r="K161" s="5">
        <v>1.72</v>
      </c>
      <c r="L161" s="5">
        <v>1.92</v>
      </c>
      <c r="M161" s="5">
        <v>2.39</v>
      </c>
      <c r="N161" s="5">
        <v>2.56</v>
      </c>
      <c r="O161" s="5">
        <v>2.0099999999999998</v>
      </c>
      <c r="P161" s="5">
        <v>2.42</v>
      </c>
      <c r="Q161" s="5">
        <v>2.0699999999999998</v>
      </c>
      <c r="R161" s="5">
        <v>1.94</v>
      </c>
      <c r="S161" s="5">
        <v>2.2599999999999998</v>
      </c>
      <c r="T161" s="18">
        <v>1.85</v>
      </c>
    </row>
    <row r="162" spans="1:20" x14ac:dyDescent="0.25">
      <c r="A162" s="87"/>
      <c r="B162" s="12">
        <f t="shared" si="19"/>
        <v>1.9012500000000001</v>
      </c>
      <c r="C162" s="62">
        <f t="shared" si="18"/>
        <v>0.24596430127154484</v>
      </c>
      <c r="D162" s="2"/>
      <c r="E162" s="5">
        <v>1.91</v>
      </c>
      <c r="F162" s="5">
        <v>1.46</v>
      </c>
      <c r="G162" s="5">
        <v>1.81</v>
      </c>
      <c r="H162" s="5">
        <v>1.62</v>
      </c>
      <c r="I162" s="5">
        <v>1.85</v>
      </c>
      <c r="J162" s="5">
        <v>1.91</v>
      </c>
      <c r="K162" s="5">
        <v>1.69</v>
      </c>
      <c r="L162" s="5">
        <v>1.57</v>
      </c>
      <c r="M162" s="5">
        <v>2.2000000000000002</v>
      </c>
      <c r="N162" s="5">
        <v>2.36</v>
      </c>
      <c r="O162" s="5">
        <v>1.86</v>
      </c>
      <c r="P162" s="5">
        <v>2.23</v>
      </c>
      <c r="Q162" s="5">
        <v>1.92</v>
      </c>
      <c r="R162" s="5">
        <v>1.94</v>
      </c>
      <c r="S162" s="5">
        <v>2.2400000000000002</v>
      </c>
      <c r="T162" s="18">
        <v>1.85</v>
      </c>
    </row>
    <row r="163" spans="1:20" x14ac:dyDescent="0.25">
      <c r="A163" s="87"/>
      <c r="B163" s="11">
        <f t="shared" si="19"/>
        <v>1.7787500000000003</v>
      </c>
      <c r="C163" s="74">
        <f t="shared" si="18"/>
        <v>0.2247185739986764</v>
      </c>
      <c r="D163" s="2"/>
      <c r="E163" s="4">
        <v>1.9</v>
      </c>
      <c r="F163" s="4">
        <v>1.36</v>
      </c>
      <c r="G163" s="4">
        <v>1.75</v>
      </c>
      <c r="H163" s="4">
        <v>1.59</v>
      </c>
      <c r="I163" s="4">
        <v>1.81</v>
      </c>
      <c r="J163" s="4">
        <v>1.91</v>
      </c>
      <c r="K163" s="4">
        <v>1.59</v>
      </c>
      <c r="L163" s="4">
        <v>1.46</v>
      </c>
      <c r="M163" s="4">
        <v>1.75</v>
      </c>
      <c r="N163" s="4">
        <v>2.2599999999999998</v>
      </c>
      <c r="O163" s="4">
        <v>1.77</v>
      </c>
      <c r="P163" s="4">
        <v>1.75</v>
      </c>
      <c r="Q163" s="4">
        <v>1.85</v>
      </c>
      <c r="R163" s="4">
        <v>1.75</v>
      </c>
      <c r="S163" s="4">
        <v>2.21</v>
      </c>
      <c r="T163" s="16">
        <v>1.75</v>
      </c>
    </row>
    <row r="164" spans="1:20" x14ac:dyDescent="0.25">
      <c r="A164" s="87"/>
      <c r="B164" s="12">
        <f t="shared" si="19"/>
        <v>1.6712499999999999</v>
      </c>
      <c r="C164" s="62">
        <f t="shared" si="18"/>
        <v>0.19804907851338491</v>
      </c>
      <c r="D164" s="2"/>
      <c r="E164" s="6">
        <v>1.71</v>
      </c>
      <c r="F164" s="6">
        <v>1.35</v>
      </c>
      <c r="G164" s="6">
        <v>1.63</v>
      </c>
      <c r="H164" s="6">
        <v>1.46</v>
      </c>
      <c r="I164" s="6">
        <v>1.59</v>
      </c>
      <c r="J164" s="6">
        <v>1.69</v>
      </c>
      <c r="K164" s="6">
        <v>1.59</v>
      </c>
      <c r="L164" s="6">
        <v>1.44</v>
      </c>
      <c r="M164" s="6">
        <v>1.59</v>
      </c>
      <c r="N164" s="6">
        <v>2.14</v>
      </c>
      <c r="O164" s="6">
        <v>1.77</v>
      </c>
      <c r="P164" s="6">
        <v>1.75</v>
      </c>
      <c r="Q164" s="6">
        <v>1.71</v>
      </c>
      <c r="R164" s="6">
        <v>1.59</v>
      </c>
      <c r="S164" s="6">
        <v>2.0699999999999998</v>
      </c>
      <c r="T164" s="17">
        <v>1.66</v>
      </c>
    </row>
    <row r="165" spans="1:20" x14ac:dyDescent="0.25">
      <c r="A165" s="87"/>
      <c r="B165" s="11">
        <f t="shared" si="19"/>
        <v>1.5918749999999997</v>
      </c>
      <c r="C165" s="74">
        <f t="shared" si="18"/>
        <v>0.17486490321102299</v>
      </c>
      <c r="D165" s="2"/>
      <c r="E165" s="5">
        <v>1.59</v>
      </c>
      <c r="F165" s="5">
        <v>1.28</v>
      </c>
      <c r="G165" s="5">
        <v>1.62</v>
      </c>
      <c r="H165" s="5">
        <v>1.46</v>
      </c>
      <c r="I165" s="5">
        <v>1.59</v>
      </c>
      <c r="J165" s="5">
        <v>1.62</v>
      </c>
      <c r="K165" s="5">
        <v>1.51</v>
      </c>
      <c r="L165" s="5">
        <v>1.37</v>
      </c>
      <c r="M165" s="5">
        <v>1.57</v>
      </c>
      <c r="N165" s="5">
        <v>1.93</v>
      </c>
      <c r="O165" s="5">
        <v>1.63</v>
      </c>
      <c r="P165" s="5">
        <v>1.63</v>
      </c>
      <c r="Q165" s="5">
        <v>1.63</v>
      </c>
      <c r="R165" s="5">
        <v>1.44</v>
      </c>
      <c r="S165" s="5">
        <v>2.0099999999999998</v>
      </c>
      <c r="T165" s="18">
        <v>1.59</v>
      </c>
    </row>
    <row r="166" spans="1:20" x14ac:dyDescent="0.25">
      <c r="A166" s="87"/>
      <c r="B166" s="12">
        <f t="shared" si="19"/>
        <v>1.5543749999999998</v>
      </c>
      <c r="C166" s="62">
        <f t="shared" si="18"/>
        <v>0.17510599468607743</v>
      </c>
      <c r="D166" s="2"/>
      <c r="E166" s="5">
        <v>1.46</v>
      </c>
      <c r="F166" s="5">
        <v>1.28</v>
      </c>
      <c r="G166" s="5">
        <v>1.59</v>
      </c>
      <c r="H166" s="5">
        <v>1.42</v>
      </c>
      <c r="I166" s="5">
        <v>1.57</v>
      </c>
      <c r="J166" s="5">
        <v>1.59</v>
      </c>
      <c r="K166" s="5">
        <v>1.5</v>
      </c>
      <c r="L166" s="5">
        <v>1.36</v>
      </c>
      <c r="M166" s="5">
        <v>1.51</v>
      </c>
      <c r="N166" s="5">
        <v>1.91</v>
      </c>
      <c r="O166" s="5">
        <v>1.56</v>
      </c>
      <c r="P166" s="5">
        <v>1.62</v>
      </c>
      <c r="Q166" s="5">
        <v>1.5</v>
      </c>
      <c r="R166" s="5">
        <v>1.42</v>
      </c>
      <c r="S166" s="5">
        <v>1.99</v>
      </c>
      <c r="T166" s="18">
        <v>1.59</v>
      </c>
    </row>
    <row r="167" spans="1:20" x14ac:dyDescent="0.25">
      <c r="A167" s="87"/>
      <c r="B167" s="11">
        <f t="shared" si="19"/>
        <v>1.4537500000000001</v>
      </c>
      <c r="C167" s="74">
        <f t="shared" si="18"/>
        <v>0.1821014483742508</v>
      </c>
      <c r="D167" s="2"/>
      <c r="E167" s="4">
        <v>1.37</v>
      </c>
      <c r="F167" s="4">
        <v>1.28</v>
      </c>
      <c r="G167" s="4">
        <v>1.59</v>
      </c>
      <c r="H167" s="4">
        <v>1.37</v>
      </c>
      <c r="I167" s="4">
        <v>1.27</v>
      </c>
      <c r="J167" s="4">
        <v>1.42</v>
      </c>
      <c r="K167" s="4">
        <v>1.21</v>
      </c>
      <c r="L167" s="4">
        <v>1.36</v>
      </c>
      <c r="M167" s="4">
        <v>1.44</v>
      </c>
      <c r="N167" s="4">
        <v>1.77</v>
      </c>
      <c r="O167" s="4">
        <v>1.51</v>
      </c>
      <c r="P167" s="4">
        <v>1.51</v>
      </c>
      <c r="Q167" s="4">
        <v>1.35</v>
      </c>
      <c r="R167" s="4">
        <v>1.31</v>
      </c>
      <c r="S167" s="4">
        <v>1.91</v>
      </c>
      <c r="T167" s="16">
        <v>1.59</v>
      </c>
    </row>
    <row r="168" spans="1:20" ht="15.75" thickBot="1" x14ac:dyDescent="0.3">
      <c r="A168" s="87"/>
      <c r="B168" s="64">
        <f t="shared" si="19"/>
        <v>1.3543750000000001</v>
      </c>
      <c r="C168" s="75">
        <f t="shared" si="18"/>
        <v>0.17863960752027996</v>
      </c>
      <c r="D168" s="2"/>
      <c r="E168" s="5">
        <v>1.35</v>
      </c>
      <c r="F168" s="5">
        <v>1.1399999999999999</v>
      </c>
      <c r="G168" s="5">
        <v>1.44</v>
      </c>
      <c r="H168" s="5">
        <v>1.21</v>
      </c>
      <c r="I168" s="5">
        <v>1.21</v>
      </c>
      <c r="J168" s="5">
        <v>1.31</v>
      </c>
      <c r="K168" s="5">
        <v>1.21</v>
      </c>
      <c r="L168" s="5">
        <v>1.31</v>
      </c>
      <c r="M168" s="5">
        <v>1.43</v>
      </c>
      <c r="N168" s="5">
        <v>1.56</v>
      </c>
      <c r="O168" s="5">
        <v>1.36</v>
      </c>
      <c r="P168" s="5">
        <v>1.43</v>
      </c>
      <c r="Q168" s="5">
        <v>1.31</v>
      </c>
      <c r="R168" s="5">
        <v>1.21</v>
      </c>
      <c r="S168" s="5">
        <v>1.91</v>
      </c>
      <c r="T168" s="18">
        <v>1.28</v>
      </c>
    </row>
    <row r="169" spans="1:20" s="45" customFormat="1" ht="16.5" thickBot="1" x14ac:dyDescent="0.3">
      <c r="A169" s="65" t="s">
        <v>54</v>
      </c>
      <c r="B169" s="71">
        <f>SUM(B149:B168)</f>
        <v>50.453125</v>
      </c>
      <c r="C169" s="72">
        <f t="shared" si="18"/>
        <v>5.4175867768200519</v>
      </c>
      <c r="D169" s="67"/>
      <c r="E169" s="66">
        <f t="shared" ref="E169:T169" si="20">SUM(E149:E168)</f>
        <v>54.540000000000006</v>
      </c>
      <c r="F169" s="66">
        <f t="shared" si="20"/>
        <v>40.320000000000007</v>
      </c>
      <c r="G169" s="66">
        <f t="shared" si="20"/>
        <v>49.570000000000007</v>
      </c>
      <c r="H169" s="66">
        <f t="shared" si="20"/>
        <v>42.840000000000011</v>
      </c>
      <c r="I169" s="66">
        <f t="shared" si="20"/>
        <v>48.350000000000016</v>
      </c>
      <c r="J169" s="66">
        <f t="shared" si="20"/>
        <v>50.359999999999992</v>
      </c>
      <c r="K169" s="66">
        <f t="shared" si="20"/>
        <v>48.540000000000006</v>
      </c>
      <c r="L169" s="66">
        <f t="shared" si="20"/>
        <v>49.96</v>
      </c>
      <c r="M169" s="66">
        <f t="shared" si="20"/>
        <v>52.660000000000004</v>
      </c>
      <c r="N169" s="66">
        <f t="shared" si="20"/>
        <v>58.440000000000005</v>
      </c>
      <c r="O169" s="66">
        <f t="shared" si="20"/>
        <v>53.470000000000006</v>
      </c>
      <c r="P169" s="66">
        <f t="shared" si="20"/>
        <v>51.809999999999995</v>
      </c>
      <c r="Q169" s="66">
        <f t="shared" si="20"/>
        <v>49.870000000000012</v>
      </c>
      <c r="R169" s="66">
        <f t="shared" si="20"/>
        <v>52.410000000000011</v>
      </c>
      <c r="S169" s="66">
        <f t="shared" si="20"/>
        <v>61.909999999999989</v>
      </c>
      <c r="T169" s="68">
        <f t="shared" si="20"/>
        <v>42.20000000000001</v>
      </c>
    </row>
    <row r="170" spans="1:20" ht="15.75" thickBot="1" x14ac:dyDescent="0.3"/>
    <row r="171" spans="1:20" ht="15.75" customHeight="1" x14ac:dyDescent="0.25">
      <c r="A171" s="86" t="s">
        <v>41</v>
      </c>
      <c r="B171" s="28"/>
      <c r="C171" s="28"/>
      <c r="D171" s="13"/>
      <c r="E171" s="14" t="s">
        <v>1</v>
      </c>
      <c r="F171" s="14" t="s">
        <v>2</v>
      </c>
      <c r="G171" s="14" t="s">
        <v>3</v>
      </c>
      <c r="H171" s="14" t="s">
        <v>4</v>
      </c>
      <c r="I171" s="14" t="s">
        <v>5</v>
      </c>
      <c r="J171" s="14" t="s">
        <v>6</v>
      </c>
      <c r="K171" s="14" t="s">
        <v>7</v>
      </c>
      <c r="L171" s="14" t="s">
        <v>8</v>
      </c>
      <c r="M171" s="14" t="s">
        <v>9</v>
      </c>
      <c r="N171" s="14" t="s">
        <v>10</v>
      </c>
      <c r="O171" s="14" t="s">
        <v>11</v>
      </c>
      <c r="P171" s="14" t="s">
        <v>12</v>
      </c>
      <c r="Q171" s="14" t="s">
        <v>13</v>
      </c>
      <c r="R171" s="15" t="s">
        <v>14</v>
      </c>
    </row>
    <row r="172" spans="1:20" x14ac:dyDescent="0.25">
      <c r="A172" s="87"/>
      <c r="B172" s="34">
        <f>AVERAGE(E172:R172)</f>
        <v>5.2907142857142864</v>
      </c>
      <c r="C172" s="74">
        <f t="shared" ref="C172:C192" si="21">_xlfn.STDEV.P(E172:R172)</f>
        <v>0.55594789434306002</v>
      </c>
      <c r="D172" s="2"/>
      <c r="E172" s="5">
        <v>6</v>
      </c>
      <c r="F172" s="5">
        <v>5.42</v>
      </c>
      <c r="G172" s="5">
        <v>5.17</v>
      </c>
      <c r="H172" s="5">
        <v>4.33</v>
      </c>
      <c r="I172" s="23">
        <v>4.4800000000000004</v>
      </c>
      <c r="J172" s="5">
        <v>5.46</v>
      </c>
      <c r="K172" s="23">
        <v>4.5999999999999996</v>
      </c>
      <c r="L172" s="24">
        <v>6.32</v>
      </c>
      <c r="M172" s="5">
        <v>5.68</v>
      </c>
      <c r="N172" s="5">
        <v>4.72</v>
      </c>
      <c r="O172" s="5">
        <v>5.42</v>
      </c>
      <c r="P172" s="5">
        <v>5.4</v>
      </c>
      <c r="Q172" s="5">
        <v>5.43</v>
      </c>
      <c r="R172" s="18">
        <v>5.64</v>
      </c>
    </row>
    <row r="173" spans="1:20" x14ac:dyDescent="0.25">
      <c r="A173" s="87"/>
      <c r="B173" s="35">
        <f t="shared" ref="B173:B191" si="22">AVERAGE(E173:R173)</f>
        <v>4.9921428571428574</v>
      </c>
      <c r="C173" s="62">
        <f t="shared" si="21"/>
        <v>0.52388900912077874</v>
      </c>
      <c r="D173" s="2"/>
      <c r="E173" s="5">
        <v>5.54</v>
      </c>
      <c r="F173" s="5">
        <v>4.92</v>
      </c>
      <c r="G173" s="5">
        <v>4.7300000000000004</v>
      </c>
      <c r="H173" s="5">
        <v>4.3099999999999996</v>
      </c>
      <c r="I173" s="23">
        <v>4.1900000000000004</v>
      </c>
      <c r="J173" s="5">
        <v>5.33</v>
      </c>
      <c r="K173" s="23">
        <v>4.41</v>
      </c>
      <c r="L173" s="24">
        <v>6.11</v>
      </c>
      <c r="M173" s="5">
        <v>5.18</v>
      </c>
      <c r="N173" s="5">
        <v>4.57</v>
      </c>
      <c r="O173" s="5">
        <v>5.12</v>
      </c>
      <c r="P173" s="5">
        <v>5.32</v>
      </c>
      <c r="Q173" s="5">
        <v>4.6900000000000004</v>
      </c>
      <c r="R173" s="18">
        <v>5.47</v>
      </c>
    </row>
    <row r="174" spans="1:20" x14ac:dyDescent="0.25">
      <c r="A174" s="87"/>
      <c r="B174" s="9">
        <f t="shared" si="22"/>
        <v>4.730714285714285</v>
      </c>
      <c r="C174" s="74">
        <f t="shared" si="21"/>
        <v>0.40210986923821634</v>
      </c>
      <c r="D174" s="2"/>
      <c r="E174" s="4">
        <v>5.18</v>
      </c>
      <c r="F174" s="4">
        <v>4.63</v>
      </c>
      <c r="G174" s="4">
        <v>4.72</v>
      </c>
      <c r="H174" s="4">
        <v>4.17</v>
      </c>
      <c r="I174" s="37">
        <v>3.93</v>
      </c>
      <c r="J174" s="4">
        <v>5.3</v>
      </c>
      <c r="K174" s="37">
        <v>4.29</v>
      </c>
      <c r="L174" s="36">
        <v>5.04</v>
      </c>
      <c r="M174" s="4">
        <v>5.04</v>
      </c>
      <c r="N174" s="4">
        <v>4.54</v>
      </c>
      <c r="O174" s="4">
        <v>4.54</v>
      </c>
      <c r="P174" s="4">
        <v>5.17</v>
      </c>
      <c r="Q174" s="4">
        <v>4.62</v>
      </c>
      <c r="R174" s="16">
        <v>5.0599999999999996</v>
      </c>
    </row>
    <row r="175" spans="1:20" x14ac:dyDescent="0.25">
      <c r="A175" s="87"/>
      <c r="B175" s="10">
        <f t="shared" si="22"/>
        <v>4.5349999999999993</v>
      </c>
      <c r="C175" s="62">
        <f t="shared" si="21"/>
        <v>0.37007238674152854</v>
      </c>
      <c r="D175" s="2"/>
      <c r="E175" s="6">
        <v>4.83</v>
      </c>
      <c r="F175" s="6">
        <v>4.49</v>
      </c>
      <c r="G175" s="6">
        <v>4.67</v>
      </c>
      <c r="H175" s="6">
        <v>3.84</v>
      </c>
      <c r="I175" s="38">
        <v>3.9</v>
      </c>
      <c r="J175" s="6">
        <v>5.23</v>
      </c>
      <c r="K175" s="38">
        <v>4.07</v>
      </c>
      <c r="L175" s="25">
        <v>4.96</v>
      </c>
      <c r="M175" s="6">
        <v>4.6100000000000003</v>
      </c>
      <c r="N175" s="6">
        <v>4.54</v>
      </c>
      <c r="O175" s="6">
        <v>4.49</v>
      </c>
      <c r="P175" s="6">
        <v>4.71</v>
      </c>
      <c r="Q175" s="6">
        <v>4.54</v>
      </c>
      <c r="R175" s="17">
        <v>4.6100000000000003</v>
      </c>
    </row>
    <row r="176" spans="1:20" x14ac:dyDescent="0.25">
      <c r="A176" s="87"/>
      <c r="B176" s="9">
        <f t="shared" si="22"/>
        <v>4.3242857142857138</v>
      </c>
      <c r="C176" s="74">
        <f t="shared" si="21"/>
        <v>0.32697125880057515</v>
      </c>
      <c r="D176" s="2"/>
      <c r="E176" s="5">
        <v>4.6500000000000004</v>
      </c>
      <c r="F176" s="5">
        <v>4.38</v>
      </c>
      <c r="G176" s="5">
        <v>4.33</v>
      </c>
      <c r="H176" s="5">
        <v>3.77</v>
      </c>
      <c r="I176" s="23">
        <v>3.89</v>
      </c>
      <c r="J176" s="5">
        <v>4.37</v>
      </c>
      <c r="K176" s="23">
        <v>3.75</v>
      </c>
      <c r="L176" s="24">
        <v>4.92</v>
      </c>
      <c r="M176" s="5">
        <v>4.42</v>
      </c>
      <c r="N176" s="5">
        <v>4.29</v>
      </c>
      <c r="O176" s="5">
        <v>4.4800000000000004</v>
      </c>
      <c r="P176" s="5">
        <v>4.6100000000000003</v>
      </c>
      <c r="Q176" s="5">
        <v>4.13</v>
      </c>
      <c r="R176" s="18">
        <v>4.55</v>
      </c>
    </row>
    <row r="177" spans="1:18" x14ac:dyDescent="0.25">
      <c r="A177" s="87"/>
      <c r="B177" s="10">
        <f t="shared" si="22"/>
        <v>4.0678571428571422</v>
      </c>
      <c r="C177" s="62">
        <f t="shared" si="21"/>
        <v>0.29133139136014302</v>
      </c>
      <c r="D177" s="2"/>
      <c r="E177" s="5">
        <v>4.2</v>
      </c>
      <c r="F177" s="5">
        <v>4.3600000000000003</v>
      </c>
      <c r="G177" s="5">
        <v>4.32</v>
      </c>
      <c r="H177" s="5">
        <v>3.57</v>
      </c>
      <c r="I177" s="23">
        <v>3.65</v>
      </c>
      <c r="J177" s="5">
        <v>4.1500000000000004</v>
      </c>
      <c r="K177" s="23">
        <v>3.57</v>
      </c>
      <c r="L177" s="24">
        <v>4.32</v>
      </c>
      <c r="M177" s="5">
        <v>4.1500000000000004</v>
      </c>
      <c r="N177" s="5">
        <v>4.26</v>
      </c>
      <c r="O177" s="5">
        <v>4.3</v>
      </c>
      <c r="P177" s="5">
        <v>3.97</v>
      </c>
      <c r="Q177" s="5">
        <v>3.77</v>
      </c>
      <c r="R177" s="18">
        <v>4.3600000000000003</v>
      </c>
    </row>
    <row r="178" spans="1:18" x14ac:dyDescent="0.25">
      <c r="A178" s="87"/>
      <c r="B178" s="11">
        <f t="shared" si="22"/>
        <v>3.8628571428571425</v>
      </c>
      <c r="C178" s="74">
        <f t="shared" si="21"/>
        <v>0.23337366026636863</v>
      </c>
      <c r="D178" s="2"/>
      <c r="E178" s="4">
        <v>3.93</v>
      </c>
      <c r="F178" s="4">
        <v>4.1500000000000004</v>
      </c>
      <c r="G178" s="4">
        <v>3.79</v>
      </c>
      <c r="H178" s="4">
        <v>3.42</v>
      </c>
      <c r="I178" s="37">
        <v>3.52</v>
      </c>
      <c r="J178" s="4">
        <v>3.97</v>
      </c>
      <c r="K178" s="37">
        <v>3.5</v>
      </c>
      <c r="L178" s="36">
        <v>4.1399999999999997</v>
      </c>
      <c r="M178" s="4">
        <v>4.05</v>
      </c>
      <c r="N178" s="4">
        <v>3.97</v>
      </c>
      <c r="O178" s="4">
        <v>4.0999999999999996</v>
      </c>
      <c r="P178" s="4">
        <v>3.94</v>
      </c>
      <c r="Q178" s="4">
        <v>3.7</v>
      </c>
      <c r="R178" s="16">
        <v>3.9</v>
      </c>
    </row>
    <row r="179" spans="1:18" x14ac:dyDescent="0.25">
      <c r="A179" s="87"/>
      <c r="B179" s="12">
        <f t="shared" si="22"/>
        <v>3.672857142857143</v>
      </c>
      <c r="C179" s="62">
        <f t="shared" si="21"/>
        <v>0.23825042561582646</v>
      </c>
      <c r="D179" s="2"/>
      <c r="E179" s="6">
        <v>3.86</v>
      </c>
      <c r="F179" s="6">
        <v>3.98</v>
      </c>
      <c r="G179" s="6">
        <v>3.39</v>
      </c>
      <c r="H179" s="6">
        <v>3.41</v>
      </c>
      <c r="I179" s="38">
        <v>3.41</v>
      </c>
      <c r="J179" s="6">
        <v>3.55</v>
      </c>
      <c r="K179" s="38">
        <v>3.21</v>
      </c>
      <c r="L179" s="25">
        <v>3.77</v>
      </c>
      <c r="M179" s="6">
        <v>3.77</v>
      </c>
      <c r="N179" s="6">
        <v>3.97</v>
      </c>
      <c r="O179" s="6">
        <v>3.98</v>
      </c>
      <c r="P179" s="6">
        <v>3.79</v>
      </c>
      <c r="Q179" s="6">
        <v>3.63</v>
      </c>
      <c r="R179" s="17">
        <v>3.7</v>
      </c>
    </row>
    <row r="180" spans="1:18" x14ac:dyDescent="0.25">
      <c r="A180" s="87"/>
      <c r="B180" s="11">
        <f t="shared" si="22"/>
        <v>3.5414285714285718</v>
      </c>
      <c r="C180" s="74">
        <f t="shared" si="21"/>
        <v>0.25528295625658615</v>
      </c>
      <c r="D180" s="2"/>
      <c r="E180" s="5">
        <v>3.77</v>
      </c>
      <c r="F180" s="5">
        <v>3.89</v>
      </c>
      <c r="G180" s="5">
        <v>3.3</v>
      </c>
      <c r="H180" s="5">
        <v>3.35</v>
      </c>
      <c r="I180" s="23">
        <v>3.15</v>
      </c>
      <c r="J180" s="5">
        <v>3.5</v>
      </c>
      <c r="K180" s="23">
        <v>3.05</v>
      </c>
      <c r="L180" s="24">
        <v>3.49</v>
      </c>
      <c r="M180" s="5">
        <v>3.62</v>
      </c>
      <c r="N180" s="5">
        <v>3.65</v>
      </c>
      <c r="O180" s="5">
        <v>3.97</v>
      </c>
      <c r="P180" s="5">
        <v>3.66</v>
      </c>
      <c r="Q180" s="5">
        <v>3.48</v>
      </c>
      <c r="R180" s="18">
        <v>3.7</v>
      </c>
    </row>
    <row r="181" spans="1:18" x14ac:dyDescent="0.25">
      <c r="A181" s="87"/>
      <c r="B181" s="12">
        <f t="shared" si="22"/>
        <v>3.3357142857142854</v>
      </c>
      <c r="C181" s="62">
        <f t="shared" si="21"/>
        <v>0.25850433225754332</v>
      </c>
      <c r="D181" s="2"/>
      <c r="E181" s="5">
        <v>3.55</v>
      </c>
      <c r="F181" s="5">
        <v>3.84</v>
      </c>
      <c r="G181" s="5">
        <v>3.19</v>
      </c>
      <c r="H181" s="5">
        <v>3.21</v>
      </c>
      <c r="I181" s="23">
        <v>3.14</v>
      </c>
      <c r="J181" s="5">
        <v>3.27</v>
      </c>
      <c r="K181" s="23">
        <v>3.03</v>
      </c>
      <c r="L181" s="24">
        <v>3.27</v>
      </c>
      <c r="M181" s="5">
        <v>3.6</v>
      </c>
      <c r="N181" s="5">
        <v>3.55</v>
      </c>
      <c r="O181" s="5">
        <v>3.43</v>
      </c>
      <c r="P181" s="5">
        <v>2.91</v>
      </c>
      <c r="Q181" s="5">
        <v>3.08</v>
      </c>
      <c r="R181" s="18">
        <v>3.63</v>
      </c>
    </row>
    <row r="182" spans="1:18" x14ac:dyDescent="0.25">
      <c r="A182" s="87"/>
      <c r="B182" s="11">
        <f t="shared" si="22"/>
        <v>3.085</v>
      </c>
      <c r="C182" s="74">
        <f t="shared" si="21"/>
        <v>0.22827771307272696</v>
      </c>
      <c r="D182" s="2"/>
      <c r="E182" s="4">
        <v>3.13</v>
      </c>
      <c r="F182" s="4">
        <v>3.55</v>
      </c>
      <c r="G182" s="4">
        <v>2.99</v>
      </c>
      <c r="H182" s="4">
        <v>3.13</v>
      </c>
      <c r="I182" s="37">
        <v>2.92</v>
      </c>
      <c r="J182" s="4">
        <v>2.72</v>
      </c>
      <c r="K182" s="37">
        <v>2.92</v>
      </c>
      <c r="L182" s="36">
        <v>3.02</v>
      </c>
      <c r="M182" s="4">
        <v>2.98</v>
      </c>
      <c r="N182" s="4">
        <v>3.17</v>
      </c>
      <c r="O182" s="4">
        <v>3.15</v>
      </c>
      <c r="P182" s="4">
        <v>2.86</v>
      </c>
      <c r="Q182" s="4">
        <v>3.08</v>
      </c>
      <c r="R182" s="16">
        <v>3.57</v>
      </c>
    </row>
    <row r="183" spans="1:18" x14ac:dyDescent="0.25">
      <c r="A183" s="87"/>
      <c r="B183" s="12">
        <f t="shared" si="22"/>
        <v>2.8764285714285713</v>
      </c>
      <c r="C183" s="62">
        <f t="shared" si="21"/>
        <v>0.27572261275360321</v>
      </c>
      <c r="D183" s="2"/>
      <c r="E183" s="6">
        <v>2.99</v>
      </c>
      <c r="F183" s="6">
        <v>3.17</v>
      </c>
      <c r="G183" s="6">
        <v>2.73</v>
      </c>
      <c r="H183" s="6">
        <v>2.4</v>
      </c>
      <c r="I183" s="38">
        <v>2.63</v>
      </c>
      <c r="J183" s="6">
        <v>2.54</v>
      </c>
      <c r="K183" s="38">
        <v>2.73</v>
      </c>
      <c r="L183" s="25">
        <v>2.93</v>
      </c>
      <c r="M183" s="6">
        <v>2.77</v>
      </c>
      <c r="N183" s="6">
        <v>3.08</v>
      </c>
      <c r="O183" s="6">
        <v>2.98</v>
      </c>
      <c r="P183" s="6">
        <v>2.86</v>
      </c>
      <c r="Q183" s="6">
        <v>2.91</v>
      </c>
      <c r="R183" s="17">
        <v>3.55</v>
      </c>
    </row>
    <row r="184" spans="1:18" x14ac:dyDescent="0.25">
      <c r="A184" s="87"/>
      <c r="B184" s="11">
        <f t="shared" si="22"/>
        <v>2.6564285714285716</v>
      </c>
      <c r="C184" s="74">
        <f t="shared" si="21"/>
        <v>0.28164331908225854</v>
      </c>
      <c r="D184" s="2"/>
      <c r="E184" s="5">
        <v>2.71</v>
      </c>
      <c r="F184" s="5">
        <v>2.81</v>
      </c>
      <c r="G184" s="5">
        <v>2.73</v>
      </c>
      <c r="H184" s="5">
        <v>2.34</v>
      </c>
      <c r="I184" s="23">
        <v>2.36</v>
      </c>
      <c r="J184" s="5">
        <v>2.36</v>
      </c>
      <c r="K184" s="23">
        <v>2.36</v>
      </c>
      <c r="L184" s="24">
        <v>2.6</v>
      </c>
      <c r="M184" s="5">
        <v>2.73</v>
      </c>
      <c r="N184" s="5">
        <v>2.74</v>
      </c>
      <c r="O184" s="5">
        <v>2.87</v>
      </c>
      <c r="P184" s="5">
        <v>2.72</v>
      </c>
      <c r="Q184" s="5">
        <v>2.4300000000000002</v>
      </c>
      <c r="R184" s="18">
        <v>3.43</v>
      </c>
    </row>
    <row r="185" spans="1:18" x14ac:dyDescent="0.25">
      <c r="A185" s="87"/>
      <c r="B185" s="12">
        <f t="shared" si="22"/>
        <v>2.5557142857142852</v>
      </c>
      <c r="C185" s="62">
        <f t="shared" si="21"/>
        <v>0.32895319436302034</v>
      </c>
      <c r="D185" s="2"/>
      <c r="E185" s="5">
        <v>2.69</v>
      </c>
      <c r="F185" s="5">
        <v>2.78</v>
      </c>
      <c r="G185" s="5">
        <v>2.72</v>
      </c>
      <c r="H185" s="5">
        <v>2.12</v>
      </c>
      <c r="I185" s="23">
        <v>2.06</v>
      </c>
      <c r="J185" s="5">
        <v>2.27</v>
      </c>
      <c r="K185" s="23">
        <v>2.36</v>
      </c>
      <c r="L185" s="24">
        <v>2.54</v>
      </c>
      <c r="M185" s="5">
        <v>2.7</v>
      </c>
      <c r="N185" s="5">
        <v>2.48</v>
      </c>
      <c r="O185" s="5">
        <v>2.86</v>
      </c>
      <c r="P185" s="5">
        <v>2.56</v>
      </c>
      <c r="Q185" s="5">
        <v>2.27</v>
      </c>
      <c r="R185" s="18">
        <v>3.37</v>
      </c>
    </row>
    <row r="186" spans="1:18" x14ac:dyDescent="0.25">
      <c r="A186" s="87"/>
      <c r="B186" s="11">
        <f t="shared" si="22"/>
        <v>2.375</v>
      </c>
      <c r="C186" s="74">
        <f t="shared" si="21"/>
        <v>0.2817737187379788</v>
      </c>
      <c r="D186" s="2"/>
      <c r="E186" s="4">
        <v>2.29</v>
      </c>
      <c r="F186" s="4">
        <v>2.72</v>
      </c>
      <c r="G186" s="4">
        <v>2.56</v>
      </c>
      <c r="H186" s="4">
        <v>1.86</v>
      </c>
      <c r="I186" s="37">
        <v>2.0299999999999998</v>
      </c>
      <c r="J186" s="4">
        <v>2.23</v>
      </c>
      <c r="K186" s="37">
        <v>2.2000000000000002</v>
      </c>
      <c r="L186" s="36">
        <v>2.27</v>
      </c>
      <c r="M186" s="4">
        <v>2.5099999999999998</v>
      </c>
      <c r="N186" s="4">
        <v>2.23</v>
      </c>
      <c r="O186" s="4">
        <v>2.84</v>
      </c>
      <c r="P186" s="4">
        <v>2.48</v>
      </c>
      <c r="Q186" s="4">
        <v>2.2000000000000002</v>
      </c>
      <c r="R186" s="16">
        <v>2.83</v>
      </c>
    </row>
    <row r="187" spans="1:18" x14ac:dyDescent="0.25">
      <c r="A187" s="87"/>
      <c r="B187" s="12">
        <f t="shared" si="22"/>
        <v>2.2649999999999997</v>
      </c>
      <c r="C187" s="62">
        <f t="shared" si="21"/>
        <v>0.23368935424129827</v>
      </c>
      <c r="D187" s="2"/>
      <c r="E187" s="6">
        <v>2.2599999999999998</v>
      </c>
      <c r="F187" s="6">
        <v>2.69</v>
      </c>
      <c r="G187" s="6">
        <v>2.5099999999999998</v>
      </c>
      <c r="H187" s="6">
        <v>1.77</v>
      </c>
      <c r="I187" s="38">
        <v>1.99</v>
      </c>
      <c r="J187" s="6">
        <v>2.21</v>
      </c>
      <c r="K187" s="38">
        <v>2.0699999999999998</v>
      </c>
      <c r="L187" s="25">
        <v>2.27</v>
      </c>
      <c r="M187" s="6">
        <v>2.42</v>
      </c>
      <c r="N187" s="6">
        <v>2.0699999999999998</v>
      </c>
      <c r="O187" s="6">
        <v>2.46</v>
      </c>
      <c r="P187" s="6">
        <v>2.4700000000000002</v>
      </c>
      <c r="Q187" s="6">
        <v>2.16</v>
      </c>
      <c r="R187" s="17">
        <v>2.36</v>
      </c>
    </row>
    <row r="188" spans="1:18" x14ac:dyDescent="0.25">
      <c r="A188" s="87"/>
      <c r="B188" s="11">
        <f t="shared" si="22"/>
        <v>2.1764285714285716</v>
      </c>
      <c r="C188" s="74">
        <f t="shared" si="21"/>
        <v>0.18406548302388562</v>
      </c>
      <c r="D188" s="2"/>
      <c r="E188" s="5">
        <v>2.23</v>
      </c>
      <c r="F188" s="5">
        <v>2.4300000000000002</v>
      </c>
      <c r="G188" s="5">
        <v>2.34</v>
      </c>
      <c r="H188" s="5">
        <v>1.75</v>
      </c>
      <c r="I188" s="23">
        <v>1.96</v>
      </c>
      <c r="J188" s="5">
        <v>2.09</v>
      </c>
      <c r="K188" s="23">
        <v>1.99</v>
      </c>
      <c r="L188" s="24">
        <v>2.27</v>
      </c>
      <c r="M188" s="5">
        <v>2.34</v>
      </c>
      <c r="N188" s="5">
        <v>2.0299999999999998</v>
      </c>
      <c r="O188" s="5">
        <v>2.27</v>
      </c>
      <c r="P188" s="5">
        <v>2.36</v>
      </c>
      <c r="Q188" s="5">
        <v>2.14</v>
      </c>
      <c r="R188" s="18">
        <v>2.27</v>
      </c>
    </row>
    <row r="189" spans="1:18" x14ac:dyDescent="0.25">
      <c r="A189" s="87"/>
      <c r="B189" s="12">
        <f t="shared" si="22"/>
        <v>2.0342857142857147</v>
      </c>
      <c r="C189" s="62">
        <f t="shared" si="21"/>
        <v>0.14998639394074037</v>
      </c>
      <c r="D189" s="2"/>
      <c r="E189" s="5">
        <v>2.16</v>
      </c>
      <c r="F189" s="5">
        <v>2.16</v>
      </c>
      <c r="G189" s="5">
        <v>2.09</v>
      </c>
      <c r="H189" s="5">
        <v>1.72</v>
      </c>
      <c r="I189" s="23">
        <v>1.75</v>
      </c>
      <c r="J189" s="5">
        <v>2.06</v>
      </c>
      <c r="K189" s="23">
        <v>1.96</v>
      </c>
      <c r="L189" s="24">
        <v>2.16</v>
      </c>
      <c r="M189" s="5">
        <v>2.2400000000000002</v>
      </c>
      <c r="N189" s="5">
        <v>2.0299999999999998</v>
      </c>
      <c r="O189" s="5">
        <v>2.16</v>
      </c>
      <c r="P189" s="5">
        <v>1.99</v>
      </c>
      <c r="Q189" s="5">
        <v>1.91</v>
      </c>
      <c r="R189" s="18">
        <v>2.09</v>
      </c>
    </row>
    <row r="190" spans="1:18" x14ac:dyDescent="0.25">
      <c r="A190" s="87"/>
      <c r="B190" s="11">
        <f t="shared" si="22"/>
        <v>1.9428571428571428</v>
      </c>
      <c r="C190" s="74">
        <f t="shared" si="21"/>
        <v>0.15840403004562059</v>
      </c>
      <c r="D190" s="2"/>
      <c r="E190" s="4">
        <v>2.0699999999999998</v>
      </c>
      <c r="F190" s="4">
        <v>1.9</v>
      </c>
      <c r="G190" s="4">
        <v>2.0699999999999998</v>
      </c>
      <c r="H190" s="4">
        <v>1.62</v>
      </c>
      <c r="I190" s="37">
        <v>1.69</v>
      </c>
      <c r="J190" s="4">
        <v>2.06</v>
      </c>
      <c r="K190" s="37">
        <v>1.91</v>
      </c>
      <c r="L190" s="36">
        <v>2.16</v>
      </c>
      <c r="M190" s="4">
        <v>2.2000000000000002</v>
      </c>
      <c r="N190" s="4">
        <v>1.9</v>
      </c>
      <c r="O190" s="4">
        <v>1.91</v>
      </c>
      <c r="P190" s="4">
        <v>1.96</v>
      </c>
      <c r="Q190" s="4">
        <v>1.81</v>
      </c>
      <c r="R190" s="16">
        <v>1.94</v>
      </c>
    </row>
    <row r="191" spans="1:18" ht="15.75" thickBot="1" x14ac:dyDescent="0.3">
      <c r="A191" s="87"/>
      <c r="B191" s="64">
        <f t="shared" si="22"/>
        <v>1.7407142857142861</v>
      </c>
      <c r="C191" s="75">
        <f t="shared" si="21"/>
        <v>0.23078946143661544</v>
      </c>
      <c r="D191" s="2"/>
      <c r="E191" s="5">
        <v>1.85</v>
      </c>
      <c r="F191" s="5">
        <v>1.46</v>
      </c>
      <c r="G191" s="5">
        <v>1.85</v>
      </c>
      <c r="H191" s="5">
        <v>1.56</v>
      </c>
      <c r="I191" s="23">
        <v>1.31</v>
      </c>
      <c r="J191" s="5">
        <v>1.94</v>
      </c>
      <c r="K191" s="23">
        <v>1.81</v>
      </c>
      <c r="L191" s="24">
        <v>2.0299999999999998</v>
      </c>
      <c r="M191" s="5">
        <v>2.16</v>
      </c>
      <c r="N191" s="5">
        <v>1.77</v>
      </c>
      <c r="O191" s="5">
        <v>1.85</v>
      </c>
      <c r="P191" s="5">
        <v>1.46</v>
      </c>
      <c r="Q191" s="5">
        <v>1.57</v>
      </c>
      <c r="R191" s="18">
        <v>1.75</v>
      </c>
    </row>
    <row r="192" spans="1:18" s="45" customFormat="1" ht="16.5" thickBot="1" x14ac:dyDescent="0.3">
      <c r="A192" s="65" t="s">
        <v>54</v>
      </c>
      <c r="B192" s="71">
        <f>SUM(B172:B191)</f>
        <v>66.061428571428578</v>
      </c>
      <c r="C192" s="76">
        <f t="shared" si="21"/>
        <v>4.5087721755054586</v>
      </c>
      <c r="D192" s="67"/>
      <c r="E192" s="66">
        <f t="shared" ref="E192:R192" si="23">SUM(E172:E191)</f>
        <v>69.889999999999986</v>
      </c>
      <c r="F192" s="66">
        <f t="shared" si="23"/>
        <v>69.73</v>
      </c>
      <c r="G192" s="66">
        <f t="shared" si="23"/>
        <v>66.199999999999974</v>
      </c>
      <c r="H192" s="66">
        <f t="shared" si="23"/>
        <v>57.65</v>
      </c>
      <c r="I192" s="66">
        <f t="shared" si="23"/>
        <v>57.960000000000008</v>
      </c>
      <c r="J192" s="66">
        <f t="shared" si="23"/>
        <v>66.61</v>
      </c>
      <c r="K192" s="66">
        <f t="shared" si="23"/>
        <v>59.790000000000006</v>
      </c>
      <c r="L192" s="66">
        <f t="shared" si="23"/>
        <v>70.590000000000018</v>
      </c>
      <c r="M192" s="66">
        <f t="shared" si="23"/>
        <v>69.169999999999987</v>
      </c>
      <c r="N192" s="66">
        <f t="shared" si="23"/>
        <v>65.559999999999988</v>
      </c>
      <c r="O192" s="66">
        <f t="shared" si="23"/>
        <v>69.179999999999978</v>
      </c>
      <c r="P192" s="66">
        <f t="shared" si="23"/>
        <v>67.199999999999974</v>
      </c>
      <c r="Q192" s="66">
        <f t="shared" si="23"/>
        <v>63.54999999999999</v>
      </c>
      <c r="R192" s="68">
        <f t="shared" si="23"/>
        <v>71.78</v>
      </c>
    </row>
    <row r="193" spans="1:27" ht="15.75" thickBot="1" x14ac:dyDescent="0.3"/>
    <row r="194" spans="1:27" ht="15.75" customHeight="1" x14ac:dyDescent="0.25">
      <c r="A194" s="86" t="s">
        <v>42</v>
      </c>
      <c r="B194" s="28"/>
      <c r="C194" s="28"/>
      <c r="D194" s="13"/>
      <c r="E194" s="14" t="s">
        <v>1</v>
      </c>
      <c r="F194" s="14" t="s">
        <v>2</v>
      </c>
      <c r="G194" s="14" t="s">
        <v>3</v>
      </c>
      <c r="H194" s="14" t="s">
        <v>4</v>
      </c>
      <c r="I194" s="14" t="s">
        <v>5</v>
      </c>
      <c r="J194" s="14" t="s">
        <v>6</v>
      </c>
      <c r="K194" s="14" t="s">
        <v>7</v>
      </c>
      <c r="L194" s="14" t="s">
        <v>8</v>
      </c>
      <c r="M194" s="14" t="s">
        <v>9</v>
      </c>
      <c r="N194" s="14" t="s">
        <v>10</v>
      </c>
      <c r="O194" s="14" t="s">
        <v>11</v>
      </c>
      <c r="P194" s="14" t="s">
        <v>12</v>
      </c>
      <c r="Q194" s="14" t="s">
        <v>13</v>
      </c>
      <c r="R194" s="14" t="s">
        <v>14</v>
      </c>
      <c r="S194" s="14" t="s">
        <v>15</v>
      </c>
      <c r="T194" s="14" t="s">
        <v>16</v>
      </c>
      <c r="U194" s="14" t="s">
        <v>18</v>
      </c>
      <c r="V194" s="14" t="s">
        <v>19</v>
      </c>
      <c r="W194" s="14" t="s">
        <v>20</v>
      </c>
      <c r="X194" s="14" t="s">
        <v>21</v>
      </c>
      <c r="Y194" s="14" t="s">
        <v>22</v>
      </c>
      <c r="Z194" s="14" t="s">
        <v>23</v>
      </c>
      <c r="AA194" s="15" t="s">
        <v>24</v>
      </c>
    </row>
    <row r="195" spans="1:27" x14ac:dyDescent="0.25">
      <c r="A195" s="87"/>
      <c r="B195" s="11">
        <f>AVERAGE(E195:AA195)</f>
        <v>2.7521739130434781</v>
      </c>
      <c r="C195" s="74">
        <f t="shared" ref="C195:C215" si="24">_xlfn.STDEV.P(E195:AA195)</f>
        <v>0.31580065976937766</v>
      </c>
      <c r="D195" s="2"/>
      <c r="E195" s="4">
        <v>2.34</v>
      </c>
      <c r="F195" s="4">
        <v>2.38</v>
      </c>
      <c r="G195" s="4">
        <v>3.08</v>
      </c>
      <c r="H195" s="4">
        <v>2.48</v>
      </c>
      <c r="I195" s="4">
        <v>2.87</v>
      </c>
      <c r="J195" s="4">
        <v>2.58</v>
      </c>
      <c r="K195" s="4">
        <v>2.7</v>
      </c>
      <c r="L195" s="4">
        <v>2.9</v>
      </c>
      <c r="M195" s="4">
        <v>2.72</v>
      </c>
      <c r="N195" s="4">
        <v>2.48</v>
      </c>
      <c r="O195" s="4">
        <v>3.18</v>
      </c>
      <c r="P195" s="4">
        <v>3.37</v>
      </c>
      <c r="Q195" s="4">
        <v>2.62</v>
      </c>
      <c r="R195" s="4">
        <v>2.73</v>
      </c>
      <c r="S195" s="4">
        <v>2.84</v>
      </c>
      <c r="T195" s="4">
        <v>3.4</v>
      </c>
      <c r="U195" s="4">
        <v>2.36</v>
      </c>
      <c r="V195" s="4">
        <v>3.15</v>
      </c>
      <c r="W195" s="4">
        <v>2.78</v>
      </c>
      <c r="X195" s="4">
        <v>2.62</v>
      </c>
      <c r="Y195" s="4">
        <v>2.38</v>
      </c>
      <c r="Z195" s="4">
        <v>2.38</v>
      </c>
      <c r="AA195" s="16">
        <v>2.96</v>
      </c>
    </row>
    <row r="196" spans="1:27" x14ac:dyDescent="0.25">
      <c r="A196" s="87"/>
      <c r="B196" s="12">
        <f t="shared" ref="B196:B214" si="25">AVERAGE(E196:AA196)</f>
        <v>2.5926086956521739</v>
      </c>
      <c r="C196" s="62">
        <f t="shared" si="24"/>
        <v>0.2361321919990976</v>
      </c>
      <c r="D196" s="2"/>
      <c r="E196" s="6">
        <v>2.2400000000000002</v>
      </c>
      <c r="F196" s="6">
        <v>2.29</v>
      </c>
      <c r="G196" s="6">
        <v>2.63</v>
      </c>
      <c r="H196" s="6">
        <v>2.39</v>
      </c>
      <c r="I196" s="6">
        <v>2.86</v>
      </c>
      <c r="J196" s="6">
        <v>2.56</v>
      </c>
      <c r="K196" s="6">
        <v>2.58</v>
      </c>
      <c r="L196" s="6">
        <v>2.86</v>
      </c>
      <c r="M196" s="6">
        <v>2.4700000000000002</v>
      </c>
      <c r="N196" s="6">
        <v>2.42</v>
      </c>
      <c r="O196" s="6">
        <v>3.08</v>
      </c>
      <c r="P196" s="6">
        <v>2.99</v>
      </c>
      <c r="Q196" s="6">
        <v>2.54</v>
      </c>
      <c r="R196" s="6">
        <v>2.5099999999999998</v>
      </c>
      <c r="S196" s="6">
        <v>2.6</v>
      </c>
      <c r="T196" s="6">
        <v>2.71</v>
      </c>
      <c r="U196" s="6">
        <v>2.36</v>
      </c>
      <c r="V196" s="6">
        <v>2.92</v>
      </c>
      <c r="W196" s="6">
        <v>2.56</v>
      </c>
      <c r="X196" s="6">
        <v>2.58</v>
      </c>
      <c r="Y196" s="6">
        <v>2.38</v>
      </c>
      <c r="Z196" s="6">
        <v>2.23</v>
      </c>
      <c r="AA196" s="17">
        <v>2.87</v>
      </c>
    </row>
    <row r="197" spans="1:27" x14ac:dyDescent="0.25">
      <c r="A197" s="87"/>
      <c r="B197" s="11">
        <f t="shared" si="25"/>
        <v>2.4647826086956526</v>
      </c>
      <c r="C197" s="74">
        <f t="shared" si="24"/>
        <v>0.26947403787535001</v>
      </c>
      <c r="D197" s="2"/>
      <c r="E197" s="5">
        <v>2.2400000000000002</v>
      </c>
      <c r="F197" s="5">
        <v>2.29</v>
      </c>
      <c r="G197" s="5">
        <v>2.58</v>
      </c>
      <c r="H197" s="5">
        <v>1.57</v>
      </c>
      <c r="I197" s="5">
        <v>2.73</v>
      </c>
      <c r="J197" s="5">
        <v>2.56</v>
      </c>
      <c r="K197" s="5">
        <v>2.56</v>
      </c>
      <c r="L197" s="5">
        <v>2.71</v>
      </c>
      <c r="M197" s="5">
        <v>2.46</v>
      </c>
      <c r="N197" s="5">
        <v>2.39</v>
      </c>
      <c r="O197" s="5">
        <v>2.98</v>
      </c>
      <c r="P197" s="5">
        <v>2.74</v>
      </c>
      <c r="Q197" s="5">
        <v>2.48</v>
      </c>
      <c r="R197" s="5">
        <v>2.42</v>
      </c>
      <c r="S197" s="5">
        <v>2.6</v>
      </c>
      <c r="T197" s="5">
        <v>2.66</v>
      </c>
      <c r="U197" s="5">
        <v>2.2599999999999998</v>
      </c>
      <c r="V197" s="5">
        <v>2.7</v>
      </c>
      <c r="W197" s="5">
        <v>2.42</v>
      </c>
      <c r="X197" s="5">
        <v>2.4700000000000002</v>
      </c>
      <c r="Y197" s="5">
        <v>2.2400000000000002</v>
      </c>
      <c r="Z197" s="5">
        <v>2.2000000000000002</v>
      </c>
      <c r="AA197" s="18">
        <v>2.4300000000000002</v>
      </c>
    </row>
    <row r="198" spans="1:27" x14ac:dyDescent="0.25">
      <c r="A198" s="87"/>
      <c r="B198" s="12">
        <f t="shared" si="25"/>
        <v>2.408260869565217</v>
      </c>
      <c r="C198" s="62">
        <f t="shared" si="24"/>
        <v>0.23098375952534247</v>
      </c>
      <c r="D198" s="2"/>
      <c r="E198" s="5">
        <v>2.16</v>
      </c>
      <c r="F198" s="5">
        <v>2.2599999999999998</v>
      </c>
      <c r="G198" s="5">
        <v>2.54</v>
      </c>
      <c r="H198" s="5">
        <v>1.77</v>
      </c>
      <c r="I198" s="5">
        <v>2.72</v>
      </c>
      <c r="J198" s="5">
        <v>2.48</v>
      </c>
      <c r="K198" s="5">
        <v>2.5099999999999998</v>
      </c>
      <c r="L198" s="5">
        <v>2.71</v>
      </c>
      <c r="M198" s="5">
        <v>2.31</v>
      </c>
      <c r="N198" s="5">
        <v>2.38</v>
      </c>
      <c r="O198" s="5">
        <v>2.86</v>
      </c>
      <c r="P198" s="5">
        <v>2.7</v>
      </c>
      <c r="Q198" s="5">
        <v>2.4</v>
      </c>
      <c r="R198" s="5">
        <v>2.34</v>
      </c>
      <c r="S198" s="5">
        <v>2.42</v>
      </c>
      <c r="T198" s="5">
        <v>2.66</v>
      </c>
      <c r="U198" s="5">
        <v>2.23</v>
      </c>
      <c r="V198" s="5">
        <v>2.42</v>
      </c>
      <c r="W198" s="5">
        <v>2.27</v>
      </c>
      <c r="X198" s="5">
        <v>2.46</v>
      </c>
      <c r="Y198" s="5">
        <v>2.23</v>
      </c>
      <c r="Z198" s="5">
        <v>2.16</v>
      </c>
      <c r="AA198" s="18">
        <v>2.4</v>
      </c>
    </row>
    <row r="199" spans="1:27" x14ac:dyDescent="0.25">
      <c r="A199" s="87"/>
      <c r="B199" s="11">
        <f t="shared" si="25"/>
        <v>2.3386956521739131</v>
      </c>
      <c r="C199" s="74">
        <f t="shared" si="24"/>
        <v>0.24968335334502928</v>
      </c>
      <c r="D199" s="2"/>
      <c r="E199" s="4">
        <v>2.12</v>
      </c>
      <c r="F199" s="4">
        <v>2.2400000000000002</v>
      </c>
      <c r="G199" s="4">
        <v>2.5099999999999998</v>
      </c>
      <c r="H199" s="4">
        <v>1.59</v>
      </c>
      <c r="I199" s="4">
        <v>2.7</v>
      </c>
      <c r="J199" s="4">
        <v>2.42</v>
      </c>
      <c r="K199" s="4">
        <v>2.4</v>
      </c>
      <c r="L199" s="4">
        <v>2.66</v>
      </c>
      <c r="M199" s="4">
        <v>2.2200000000000002</v>
      </c>
      <c r="N199" s="4">
        <v>2.34</v>
      </c>
      <c r="O199" s="4">
        <v>2.81</v>
      </c>
      <c r="P199" s="4">
        <v>2.54</v>
      </c>
      <c r="Q199" s="4">
        <v>2.36</v>
      </c>
      <c r="R199" s="4">
        <v>2.29</v>
      </c>
      <c r="S199" s="4">
        <v>2.38</v>
      </c>
      <c r="T199" s="4">
        <v>2.6</v>
      </c>
      <c r="U199" s="4">
        <v>2.16</v>
      </c>
      <c r="V199" s="4">
        <v>2.29</v>
      </c>
      <c r="W199" s="4">
        <v>2.09</v>
      </c>
      <c r="X199" s="4">
        <v>2.42</v>
      </c>
      <c r="Y199" s="4">
        <v>2.14</v>
      </c>
      <c r="Z199" s="4">
        <v>2.12</v>
      </c>
      <c r="AA199" s="16">
        <v>2.39</v>
      </c>
    </row>
    <row r="200" spans="1:27" x14ac:dyDescent="0.25">
      <c r="A200" s="87"/>
      <c r="B200" s="12">
        <f t="shared" si="25"/>
        <v>2.3404347826086966</v>
      </c>
      <c r="C200" s="62">
        <f t="shared" si="24"/>
        <v>0.22559059225045108</v>
      </c>
      <c r="D200" s="2"/>
      <c r="E200" s="6">
        <v>2.0699999999999998</v>
      </c>
      <c r="F200" s="6">
        <v>2.2000000000000002</v>
      </c>
      <c r="G200" s="6">
        <v>2.48</v>
      </c>
      <c r="H200" s="6">
        <v>2.87</v>
      </c>
      <c r="I200" s="6">
        <v>2.64</v>
      </c>
      <c r="J200" s="6">
        <v>2.29</v>
      </c>
      <c r="K200" s="6">
        <v>2.4</v>
      </c>
      <c r="L200" s="6">
        <v>2.58</v>
      </c>
      <c r="M200" s="6">
        <v>2.14</v>
      </c>
      <c r="N200" s="6">
        <v>2.14</v>
      </c>
      <c r="O200" s="6">
        <v>2.71</v>
      </c>
      <c r="P200" s="6">
        <v>2.5099999999999998</v>
      </c>
      <c r="Q200" s="6">
        <v>2.2400000000000002</v>
      </c>
      <c r="R200" s="6">
        <v>2.27</v>
      </c>
      <c r="S200" s="6">
        <v>2.38</v>
      </c>
      <c r="T200" s="6">
        <v>2.56</v>
      </c>
      <c r="U200" s="6">
        <v>2.0099999999999998</v>
      </c>
      <c r="V200" s="6">
        <v>2.27</v>
      </c>
      <c r="W200" s="6">
        <v>2.0699999999999998</v>
      </c>
      <c r="X200" s="6">
        <v>2.42</v>
      </c>
      <c r="Y200" s="6">
        <v>2.14</v>
      </c>
      <c r="Z200" s="6">
        <v>2.06</v>
      </c>
      <c r="AA200" s="17">
        <v>2.38</v>
      </c>
    </row>
    <row r="201" spans="1:27" x14ac:dyDescent="0.25">
      <c r="A201" s="87"/>
      <c r="B201" s="11">
        <f t="shared" si="25"/>
        <v>2.252608695652174</v>
      </c>
      <c r="C201" s="74">
        <f t="shared" si="24"/>
        <v>0.21131508292644832</v>
      </c>
      <c r="D201" s="2"/>
      <c r="E201" s="5">
        <v>1.99</v>
      </c>
      <c r="F201" s="5">
        <v>2.16</v>
      </c>
      <c r="G201" s="5">
        <v>2.38</v>
      </c>
      <c r="H201" s="5">
        <v>2.36</v>
      </c>
      <c r="I201" s="5">
        <v>2.6</v>
      </c>
      <c r="J201" s="5">
        <v>2.21</v>
      </c>
      <c r="K201" s="5">
        <v>2.4</v>
      </c>
      <c r="L201" s="5">
        <v>2.4</v>
      </c>
      <c r="M201" s="5">
        <v>2.0699999999999998</v>
      </c>
      <c r="N201" s="5">
        <v>2.12</v>
      </c>
      <c r="O201" s="5">
        <v>2.7</v>
      </c>
      <c r="P201" s="5">
        <v>2.4300000000000002</v>
      </c>
      <c r="Q201" s="5">
        <v>2.14</v>
      </c>
      <c r="R201" s="5">
        <v>2.14</v>
      </c>
      <c r="S201" s="5">
        <v>2.38</v>
      </c>
      <c r="T201" s="5">
        <v>2.56</v>
      </c>
      <c r="U201" s="5">
        <v>2.0099999999999998</v>
      </c>
      <c r="V201" s="5">
        <v>2.2599999999999998</v>
      </c>
      <c r="W201" s="5">
        <v>1.81</v>
      </c>
      <c r="X201" s="5">
        <v>2.36</v>
      </c>
      <c r="Y201" s="5">
        <v>2.14</v>
      </c>
      <c r="Z201" s="5">
        <v>2.0299999999999998</v>
      </c>
      <c r="AA201" s="18">
        <v>2.16</v>
      </c>
    </row>
    <row r="202" spans="1:27" x14ac:dyDescent="0.25">
      <c r="A202" s="87"/>
      <c r="B202" s="12">
        <f t="shared" si="25"/>
        <v>2.2108695652173909</v>
      </c>
      <c r="C202" s="62">
        <f t="shared" si="24"/>
        <v>0.21623081555472878</v>
      </c>
      <c r="D202" s="2"/>
      <c r="E202" s="5">
        <v>1.99</v>
      </c>
      <c r="F202" s="5">
        <v>2.12</v>
      </c>
      <c r="G202" s="5">
        <v>2.36</v>
      </c>
      <c r="H202" s="5">
        <v>2.73</v>
      </c>
      <c r="I202" s="5">
        <v>2.58</v>
      </c>
      <c r="J202" s="5">
        <v>2.2000000000000002</v>
      </c>
      <c r="K202" s="5">
        <v>2.36</v>
      </c>
      <c r="L202" s="5">
        <v>2.36</v>
      </c>
      <c r="M202" s="5">
        <v>2.0699999999999998</v>
      </c>
      <c r="N202" s="5">
        <v>2.06</v>
      </c>
      <c r="O202" s="5">
        <v>2.38</v>
      </c>
      <c r="P202" s="5">
        <v>2.4300000000000002</v>
      </c>
      <c r="Q202" s="5">
        <v>2.09</v>
      </c>
      <c r="R202" s="5">
        <v>2.13</v>
      </c>
      <c r="S202" s="5">
        <v>2.34</v>
      </c>
      <c r="T202" s="5">
        <v>2.36</v>
      </c>
      <c r="U202" s="5">
        <v>1.91</v>
      </c>
      <c r="V202" s="5">
        <v>2.2200000000000002</v>
      </c>
      <c r="W202" s="5">
        <v>1.8</v>
      </c>
      <c r="X202" s="5">
        <v>2.21</v>
      </c>
      <c r="Y202" s="5">
        <v>2.0699999999999998</v>
      </c>
      <c r="Z202" s="5">
        <v>1.92</v>
      </c>
      <c r="AA202" s="18">
        <v>2.16</v>
      </c>
    </row>
    <row r="203" spans="1:27" x14ac:dyDescent="0.25">
      <c r="A203" s="87"/>
      <c r="B203" s="11">
        <f t="shared" si="25"/>
        <v>2.1108695652173912</v>
      </c>
      <c r="C203" s="74">
        <f t="shared" si="24"/>
        <v>0.17596721640020635</v>
      </c>
      <c r="D203" s="2"/>
      <c r="E203" s="4">
        <v>1.96</v>
      </c>
      <c r="F203" s="4">
        <v>2.12</v>
      </c>
      <c r="G203" s="4">
        <v>2.21</v>
      </c>
      <c r="H203" s="4">
        <v>2.13</v>
      </c>
      <c r="I203" s="4">
        <v>2.5099999999999998</v>
      </c>
      <c r="J203" s="4">
        <v>2.16</v>
      </c>
      <c r="K203" s="4">
        <v>2.2400000000000002</v>
      </c>
      <c r="L203" s="4">
        <v>2.34</v>
      </c>
      <c r="M203" s="4">
        <v>1.85</v>
      </c>
      <c r="N203" s="4">
        <v>2.0299999999999998</v>
      </c>
      <c r="O203" s="4">
        <v>2.16</v>
      </c>
      <c r="P203" s="4">
        <v>2.42</v>
      </c>
      <c r="Q203" s="4">
        <v>2.0099999999999998</v>
      </c>
      <c r="R203" s="4">
        <v>2.06</v>
      </c>
      <c r="S203" s="4">
        <v>2.2400000000000002</v>
      </c>
      <c r="T203" s="4">
        <v>2.14</v>
      </c>
      <c r="U203" s="4">
        <v>1.85</v>
      </c>
      <c r="V203" s="4">
        <v>2.21</v>
      </c>
      <c r="W203" s="4">
        <v>1.77</v>
      </c>
      <c r="X203" s="4">
        <v>2.09</v>
      </c>
      <c r="Y203" s="4">
        <v>2.0099999999999998</v>
      </c>
      <c r="Z203" s="4">
        <v>1.91</v>
      </c>
      <c r="AA203" s="16">
        <v>2.13</v>
      </c>
    </row>
    <row r="204" spans="1:27" x14ac:dyDescent="0.25">
      <c r="A204" s="87"/>
      <c r="B204" s="12">
        <f t="shared" si="25"/>
        <v>1.9908695652173913</v>
      </c>
      <c r="C204" s="62">
        <f t="shared" si="24"/>
        <v>0.19980235981280975</v>
      </c>
      <c r="D204" s="2"/>
      <c r="E204" s="6">
        <v>1.94</v>
      </c>
      <c r="F204" s="6">
        <v>2.0699999999999998</v>
      </c>
      <c r="G204" s="6">
        <v>2.09</v>
      </c>
      <c r="H204" s="6">
        <v>1.42</v>
      </c>
      <c r="I204" s="6">
        <v>2.4300000000000002</v>
      </c>
      <c r="J204" s="6">
        <v>2.12</v>
      </c>
      <c r="K204" s="6">
        <v>2.2200000000000002</v>
      </c>
      <c r="L204" s="6">
        <v>2.14</v>
      </c>
      <c r="M204" s="6">
        <v>1.81</v>
      </c>
      <c r="N204" s="6">
        <v>1.91</v>
      </c>
      <c r="O204" s="6">
        <v>2.06</v>
      </c>
      <c r="P204" s="6">
        <v>1.94</v>
      </c>
      <c r="Q204" s="6">
        <v>1.96</v>
      </c>
      <c r="R204" s="6">
        <v>1.92</v>
      </c>
      <c r="S204" s="6">
        <v>2.2200000000000002</v>
      </c>
      <c r="T204" s="6">
        <v>2.14</v>
      </c>
      <c r="U204" s="6">
        <v>1.81</v>
      </c>
      <c r="V204" s="6">
        <v>2.16</v>
      </c>
      <c r="W204" s="6">
        <v>1.75</v>
      </c>
      <c r="X204" s="6">
        <v>1.94</v>
      </c>
      <c r="Y204" s="6">
        <v>1.91</v>
      </c>
      <c r="Z204" s="6">
        <v>1.81</v>
      </c>
      <c r="AA204" s="17">
        <v>2.02</v>
      </c>
    </row>
    <row r="205" spans="1:27" x14ac:dyDescent="0.25">
      <c r="A205" s="87"/>
      <c r="B205" s="11">
        <f t="shared" si="25"/>
        <v>1.9639130434782601</v>
      </c>
      <c r="C205" s="74">
        <f t="shared" si="24"/>
        <v>0.20691815501146599</v>
      </c>
      <c r="D205" s="2"/>
      <c r="E205" s="5">
        <v>1.93</v>
      </c>
      <c r="F205" s="5">
        <v>2.06</v>
      </c>
      <c r="G205" s="5">
        <v>2.0699999999999998</v>
      </c>
      <c r="H205" s="5">
        <v>2.58</v>
      </c>
      <c r="I205" s="5">
        <v>2.27</v>
      </c>
      <c r="J205" s="5">
        <v>1.99</v>
      </c>
      <c r="K205" s="5">
        <v>2.16</v>
      </c>
      <c r="L205" s="5">
        <v>1.94</v>
      </c>
      <c r="M205" s="5">
        <v>1.77</v>
      </c>
      <c r="N205" s="5">
        <v>1.9</v>
      </c>
      <c r="O205" s="5">
        <v>1.99</v>
      </c>
      <c r="P205" s="5">
        <v>1.91</v>
      </c>
      <c r="Q205" s="5">
        <v>1.92</v>
      </c>
      <c r="R205" s="5">
        <v>1.72</v>
      </c>
      <c r="S205" s="5">
        <v>2.0699999999999998</v>
      </c>
      <c r="T205" s="5">
        <v>2.12</v>
      </c>
      <c r="U205" s="5">
        <v>1.8</v>
      </c>
      <c r="V205" s="5">
        <v>2.12</v>
      </c>
      <c r="W205" s="5">
        <v>1.66</v>
      </c>
      <c r="X205" s="5">
        <v>1.63</v>
      </c>
      <c r="Y205" s="5">
        <v>1.9</v>
      </c>
      <c r="Z205" s="5">
        <v>1.75</v>
      </c>
      <c r="AA205" s="18">
        <v>1.91</v>
      </c>
    </row>
    <row r="206" spans="1:27" x14ac:dyDescent="0.25">
      <c r="A206" s="87"/>
      <c r="B206" s="12">
        <f t="shared" si="25"/>
        <v>1.8847826086956518</v>
      </c>
      <c r="C206" s="62">
        <f t="shared" si="24"/>
        <v>0.24286101885677661</v>
      </c>
      <c r="D206" s="2"/>
      <c r="E206" s="5">
        <v>1.77</v>
      </c>
      <c r="F206" s="5">
        <v>1.99</v>
      </c>
      <c r="G206" s="5">
        <v>1.96</v>
      </c>
      <c r="H206" s="5">
        <v>2.83</v>
      </c>
      <c r="I206" s="5">
        <v>2.16</v>
      </c>
      <c r="J206" s="5">
        <v>1.77</v>
      </c>
      <c r="K206" s="5">
        <v>1.9</v>
      </c>
      <c r="L206" s="5">
        <v>1.81</v>
      </c>
      <c r="M206" s="5">
        <v>1.77</v>
      </c>
      <c r="N206" s="5">
        <v>1.72</v>
      </c>
      <c r="O206" s="5">
        <v>1.93</v>
      </c>
      <c r="P206" s="5">
        <v>1.91</v>
      </c>
      <c r="Q206" s="5">
        <v>1.86</v>
      </c>
      <c r="R206" s="5">
        <v>1.69</v>
      </c>
      <c r="S206" s="5">
        <v>1.81</v>
      </c>
      <c r="T206" s="5">
        <v>2.06</v>
      </c>
      <c r="U206" s="5">
        <v>1.8</v>
      </c>
      <c r="V206" s="5">
        <v>2.0099999999999998</v>
      </c>
      <c r="W206" s="5">
        <v>1.63</v>
      </c>
      <c r="X206" s="5">
        <v>1.59</v>
      </c>
      <c r="Y206" s="5">
        <v>1.72</v>
      </c>
      <c r="Z206" s="5">
        <v>1.75</v>
      </c>
      <c r="AA206" s="18">
        <v>1.91</v>
      </c>
    </row>
    <row r="207" spans="1:27" x14ac:dyDescent="0.25">
      <c r="A207" s="87"/>
      <c r="B207" s="11">
        <f t="shared" si="25"/>
        <v>1.7869565217391306</v>
      </c>
      <c r="C207" s="74">
        <f t="shared" si="24"/>
        <v>0.23330209530747431</v>
      </c>
      <c r="D207" s="2"/>
      <c r="E207" s="4">
        <v>1.75</v>
      </c>
      <c r="F207" s="4">
        <v>1.8</v>
      </c>
      <c r="G207" s="4">
        <v>1.94</v>
      </c>
      <c r="H207" s="4">
        <v>2.69</v>
      </c>
      <c r="I207" s="4">
        <v>1.8</v>
      </c>
      <c r="J207" s="4">
        <v>1.77</v>
      </c>
      <c r="K207" s="4">
        <v>1.62</v>
      </c>
      <c r="L207" s="4">
        <v>1.77</v>
      </c>
      <c r="M207" s="4">
        <v>1.75</v>
      </c>
      <c r="N207" s="4">
        <v>1.69</v>
      </c>
      <c r="O207" s="4">
        <v>1.91</v>
      </c>
      <c r="P207" s="4">
        <v>1.9</v>
      </c>
      <c r="Q207" s="4">
        <v>1.57</v>
      </c>
      <c r="R207" s="4">
        <v>1.66</v>
      </c>
      <c r="S207" s="4">
        <v>1.62</v>
      </c>
      <c r="T207" s="4">
        <v>2.0099999999999998</v>
      </c>
      <c r="U207" s="4">
        <v>1.63</v>
      </c>
      <c r="V207" s="4">
        <v>1.91</v>
      </c>
      <c r="W207" s="4">
        <v>1.46</v>
      </c>
      <c r="X207" s="4">
        <v>1.59</v>
      </c>
      <c r="Y207" s="4">
        <v>1.72</v>
      </c>
      <c r="Z207" s="4">
        <v>1.69</v>
      </c>
      <c r="AA207" s="16">
        <v>1.85</v>
      </c>
    </row>
    <row r="208" spans="1:27" x14ac:dyDescent="0.25">
      <c r="A208" s="87"/>
      <c r="B208" s="12">
        <f t="shared" si="25"/>
        <v>1.6713043478260865</v>
      </c>
      <c r="C208" s="62">
        <f t="shared" si="24"/>
        <v>0.1145237529122077</v>
      </c>
      <c r="D208" s="2"/>
      <c r="E208" s="6">
        <v>1.72</v>
      </c>
      <c r="F208" s="6">
        <v>1.71</v>
      </c>
      <c r="G208" s="6">
        <v>1.69</v>
      </c>
      <c r="H208" s="6">
        <v>1.59</v>
      </c>
      <c r="I208" s="6">
        <v>1.77</v>
      </c>
      <c r="J208" s="6">
        <v>1.69</v>
      </c>
      <c r="K208" s="6">
        <v>1.59</v>
      </c>
      <c r="L208" s="6">
        <v>1.71</v>
      </c>
      <c r="M208" s="6">
        <v>1.75</v>
      </c>
      <c r="N208" s="6">
        <v>1.62</v>
      </c>
      <c r="O208" s="6">
        <v>1.81</v>
      </c>
      <c r="P208" s="6">
        <v>1.9</v>
      </c>
      <c r="Q208" s="6">
        <v>1.56</v>
      </c>
      <c r="R208" s="6">
        <v>1.62</v>
      </c>
      <c r="S208" s="6">
        <v>1.5</v>
      </c>
      <c r="T208" s="6">
        <v>1.9</v>
      </c>
      <c r="U208" s="6">
        <v>1.59</v>
      </c>
      <c r="V208" s="6">
        <v>1.63</v>
      </c>
      <c r="W208" s="6">
        <v>1.44</v>
      </c>
      <c r="X208" s="6">
        <v>1.57</v>
      </c>
      <c r="Y208" s="6">
        <v>1.69</v>
      </c>
      <c r="Z208" s="6">
        <v>1.59</v>
      </c>
      <c r="AA208" s="17">
        <v>1.8</v>
      </c>
    </row>
    <row r="209" spans="1:27" x14ac:dyDescent="0.25">
      <c r="A209" s="87"/>
      <c r="B209" s="11">
        <f t="shared" si="25"/>
        <v>1.6334782608695655</v>
      </c>
      <c r="C209" s="74">
        <f t="shared" si="24"/>
        <v>0.23928532533089686</v>
      </c>
      <c r="D209" s="2"/>
      <c r="E209" s="5">
        <v>1.72</v>
      </c>
      <c r="F209" s="5">
        <v>1.59</v>
      </c>
      <c r="G209" s="5">
        <v>1.59</v>
      </c>
      <c r="H209" s="5">
        <v>2.66</v>
      </c>
      <c r="I209" s="5">
        <v>1.72</v>
      </c>
      <c r="J209" s="5">
        <v>1.69</v>
      </c>
      <c r="K209" s="5">
        <v>1.59</v>
      </c>
      <c r="L209" s="5">
        <v>1.62</v>
      </c>
      <c r="M209" s="5">
        <v>1.59</v>
      </c>
      <c r="N209" s="5">
        <v>1.46</v>
      </c>
      <c r="O209" s="5">
        <v>1.75</v>
      </c>
      <c r="P209" s="5">
        <v>1.81</v>
      </c>
      <c r="Q209" s="5">
        <v>1.51</v>
      </c>
      <c r="R209" s="5">
        <v>1.57</v>
      </c>
      <c r="S209" s="5">
        <v>1.46</v>
      </c>
      <c r="T209" s="5">
        <v>1.59</v>
      </c>
      <c r="U209" s="5">
        <v>1.51</v>
      </c>
      <c r="V209" s="5">
        <v>1.59</v>
      </c>
      <c r="W209" s="5">
        <v>1.43</v>
      </c>
      <c r="X209" s="5">
        <v>1.51</v>
      </c>
      <c r="Y209" s="5">
        <v>1.46</v>
      </c>
      <c r="Z209" s="5">
        <v>1.56</v>
      </c>
      <c r="AA209" s="18">
        <v>1.59</v>
      </c>
    </row>
    <row r="210" spans="1:27" x14ac:dyDescent="0.25">
      <c r="A210" s="87"/>
      <c r="B210" s="12">
        <f t="shared" si="25"/>
        <v>1.5473913043478262</v>
      </c>
      <c r="C210" s="62">
        <f t="shared" si="24"/>
        <v>0.10380656724237877</v>
      </c>
      <c r="D210" s="2"/>
      <c r="E210" s="5">
        <v>1.62</v>
      </c>
      <c r="F210" s="5">
        <v>1.46</v>
      </c>
      <c r="G210" s="5">
        <v>1.59</v>
      </c>
      <c r="H210" s="5">
        <v>1.62</v>
      </c>
      <c r="I210" s="5">
        <v>1.69</v>
      </c>
      <c r="J210" s="5">
        <v>1.59</v>
      </c>
      <c r="K210" s="5">
        <v>1.59</v>
      </c>
      <c r="L210" s="5">
        <v>1.59</v>
      </c>
      <c r="M210" s="5">
        <v>1.59</v>
      </c>
      <c r="N210" s="5">
        <v>1.43</v>
      </c>
      <c r="O210" s="5">
        <v>1.71</v>
      </c>
      <c r="P210" s="5">
        <v>1.81</v>
      </c>
      <c r="Q210" s="5">
        <v>1.46</v>
      </c>
      <c r="R210" s="5">
        <v>1.56</v>
      </c>
      <c r="S210" s="5">
        <v>1.46</v>
      </c>
      <c r="T210" s="5">
        <v>1.57</v>
      </c>
      <c r="U210" s="5">
        <v>1.46</v>
      </c>
      <c r="V210" s="5">
        <v>1.46</v>
      </c>
      <c r="W210" s="5">
        <v>1.36</v>
      </c>
      <c r="X210" s="5">
        <v>1.46</v>
      </c>
      <c r="Y210" s="5">
        <v>1.46</v>
      </c>
      <c r="Z210" s="5">
        <v>1.46</v>
      </c>
      <c r="AA210" s="18">
        <v>1.59</v>
      </c>
    </row>
    <row r="211" spans="1:27" x14ac:dyDescent="0.25">
      <c r="A211" s="87"/>
      <c r="B211" s="11">
        <f t="shared" si="25"/>
        <v>1.4913043478260872</v>
      </c>
      <c r="C211" s="74">
        <f t="shared" si="24"/>
        <v>0.10827920221940279</v>
      </c>
      <c r="D211" s="2"/>
      <c r="E211" s="4">
        <v>1.62</v>
      </c>
      <c r="F211" s="4">
        <v>1.44</v>
      </c>
      <c r="G211" s="4">
        <v>1.59</v>
      </c>
      <c r="H211" s="4">
        <v>1.28</v>
      </c>
      <c r="I211" s="4">
        <v>1.51</v>
      </c>
      <c r="J211" s="4">
        <v>1.59</v>
      </c>
      <c r="K211" s="4">
        <v>1.51</v>
      </c>
      <c r="L211" s="4">
        <v>1.57</v>
      </c>
      <c r="M211" s="4">
        <v>1.46</v>
      </c>
      <c r="N211" s="4">
        <v>1.42</v>
      </c>
      <c r="O211" s="4">
        <v>1.63</v>
      </c>
      <c r="P211" s="4">
        <v>1.8</v>
      </c>
      <c r="Q211" s="4">
        <v>1.44</v>
      </c>
      <c r="R211" s="4">
        <v>1.5</v>
      </c>
      <c r="S211" s="4">
        <v>1.43</v>
      </c>
      <c r="T211" s="4">
        <v>1.46</v>
      </c>
      <c r="U211" s="4">
        <v>1.43</v>
      </c>
      <c r="V211" s="4">
        <v>1.46</v>
      </c>
      <c r="W211" s="4">
        <v>1.36</v>
      </c>
      <c r="X211" s="4">
        <v>1.43</v>
      </c>
      <c r="Y211" s="4">
        <v>1.46</v>
      </c>
      <c r="Z211" s="4">
        <v>1.35</v>
      </c>
      <c r="AA211" s="16">
        <v>1.56</v>
      </c>
    </row>
    <row r="212" spans="1:27" x14ac:dyDescent="0.25">
      <c r="A212" s="87"/>
      <c r="B212" s="12">
        <f t="shared" si="25"/>
        <v>1.4556521739130437</v>
      </c>
      <c r="C212" s="62">
        <f t="shared" si="24"/>
        <v>9.667633526164468E-2</v>
      </c>
      <c r="D212" s="2"/>
      <c r="E212" s="6">
        <v>1.51</v>
      </c>
      <c r="F212" s="6">
        <v>1.44</v>
      </c>
      <c r="G212" s="6">
        <v>1.59</v>
      </c>
      <c r="H212" s="6">
        <v>1.46</v>
      </c>
      <c r="I212" s="6">
        <v>1.46</v>
      </c>
      <c r="J212" s="6">
        <v>1.57</v>
      </c>
      <c r="K212" s="6">
        <v>1.46</v>
      </c>
      <c r="L212" s="6">
        <v>1.56</v>
      </c>
      <c r="M212" s="6">
        <v>1.46</v>
      </c>
      <c r="N212" s="6">
        <v>1.42</v>
      </c>
      <c r="O212" s="6">
        <v>1.63</v>
      </c>
      <c r="P212" s="6">
        <v>1.66</v>
      </c>
      <c r="Q212" s="6">
        <v>1.43</v>
      </c>
      <c r="R212" s="6">
        <v>1.46</v>
      </c>
      <c r="S212" s="6">
        <v>1.43</v>
      </c>
      <c r="T212" s="6">
        <v>1.43</v>
      </c>
      <c r="U212" s="6">
        <v>1.37</v>
      </c>
      <c r="V212" s="6">
        <v>1.42</v>
      </c>
      <c r="W212" s="6">
        <v>1.28</v>
      </c>
      <c r="X212" s="6">
        <v>1.35</v>
      </c>
      <c r="Y212" s="6">
        <v>1.36</v>
      </c>
      <c r="Z212" s="6">
        <v>1.27</v>
      </c>
      <c r="AA212" s="17">
        <v>1.46</v>
      </c>
    </row>
    <row r="213" spans="1:27" x14ac:dyDescent="0.25">
      <c r="A213" s="87"/>
      <c r="B213" s="11">
        <f t="shared" si="25"/>
        <v>1.3930434782608698</v>
      </c>
      <c r="C213" s="74">
        <f t="shared" si="24"/>
        <v>0.10191363703640773</v>
      </c>
      <c r="D213" s="2"/>
      <c r="E213" s="5">
        <v>1.51</v>
      </c>
      <c r="F213" s="5">
        <v>1.36</v>
      </c>
      <c r="G213" s="5">
        <v>1.35</v>
      </c>
      <c r="H213" s="5">
        <v>1.59</v>
      </c>
      <c r="I213" s="5">
        <v>1.36</v>
      </c>
      <c r="J213" s="5">
        <v>1.36</v>
      </c>
      <c r="K213" s="5">
        <v>1.44</v>
      </c>
      <c r="L213" s="5">
        <v>1.51</v>
      </c>
      <c r="M213" s="5">
        <v>1.44</v>
      </c>
      <c r="N213" s="5">
        <v>1.28</v>
      </c>
      <c r="O213" s="5">
        <v>1.56</v>
      </c>
      <c r="P213" s="5">
        <v>1.59</v>
      </c>
      <c r="Q213" s="5">
        <v>1.28</v>
      </c>
      <c r="R213" s="5">
        <v>1.46</v>
      </c>
      <c r="S213" s="5">
        <v>1.35</v>
      </c>
      <c r="T213" s="5">
        <v>1.37</v>
      </c>
      <c r="U213" s="5">
        <v>1.28</v>
      </c>
      <c r="V213" s="5">
        <v>1.27</v>
      </c>
      <c r="W213" s="5">
        <v>1.27</v>
      </c>
      <c r="X213" s="5">
        <v>1.35</v>
      </c>
      <c r="Y213" s="5">
        <v>1.35</v>
      </c>
      <c r="Z213" s="5">
        <v>1.27</v>
      </c>
      <c r="AA213" s="18">
        <v>1.44</v>
      </c>
    </row>
    <row r="214" spans="1:27" ht="15.75" thickBot="1" x14ac:dyDescent="0.3">
      <c r="A214" s="87"/>
      <c r="B214" s="64">
        <f t="shared" si="25"/>
        <v>1.2947826086956522</v>
      </c>
      <c r="C214" s="75">
        <f t="shared" si="24"/>
        <v>0.14294631297516572</v>
      </c>
      <c r="D214" s="2"/>
      <c r="E214" s="5">
        <v>1.35</v>
      </c>
      <c r="F214" s="5">
        <v>1.27</v>
      </c>
      <c r="G214" s="5">
        <v>1.31</v>
      </c>
      <c r="H214" s="5">
        <v>1.69</v>
      </c>
      <c r="I214" s="5">
        <v>0.97</v>
      </c>
      <c r="J214" s="5">
        <v>1.28</v>
      </c>
      <c r="K214" s="5">
        <v>1.36</v>
      </c>
      <c r="L214" s="5">
        <v>1.46</v>
      </c>
      <c r="M214" s="5">
        <v>1.37</v>
      </c>
      <c r="N214" s="5">
        <v>1.27</v>
      </c>
      <c r="O214" s="5">
        <v>1.36</v>
      </c>
      <c r="P214" s="5">
        <v>1.5</v>
      </c>
      <c r="Q214" s="5">
        <v>1.28</v>
      </c>
      <c r="R214" s="5">
        <v>1.27</v>
      </c>
      <c r="S214" s="5">
        <v>1.1100000000000001</v>
      </c>
      <c r="T214" s="5">
        <v>1.24</v>
      </c>
      <c r="U214" s="5">
        <v>1.28</v>
      </c>
      <c r="V214" s="5">
        <v>1.1399999999999999</v>
      </c>
      <c r="W214" s="5">
        <v>1.1599999999999999</v>
      </c>
      <c r="X214" s="5">
        <v>1.28</v>
      </c>
      <c r="Y214" s="5">
        <v>1.1599999999999999</v>
      </c>
      <c r="Z214" s="5">
        <v>1.24</v>
      </c>
      <c r="AA214" s="18">
        <v>1.43</v>
      </c>
    </row>
    <row r="215" spans="1:27" s="45" customFormat="1" ht="16.5" thickBot="1" x14ac:dyDescent="0.3">
      <c r="A215" s="65" t="s">
        <v>54</v>
      </c>
      <c r="B215" s="71">
        <f>SUM(B195:B214)</f>
        <v>39.584782608695662</v>
      </c>
      <c r="C215" s="76">
        <f t="shared" si="24"/>
        <v>2.5409667273033629</v>
      </c>
      <c r="D215" s="67"/>
      <c r="E215" s="66">
        <f t="shared" ref="E215:AA215" si="26">SUM(E195:E214)</f>
        <v>37.549999999999997</v>
      </c>
      <c r="F215" s="66">
        <f t="shared" si="26"/>
        <v>38.25</v>
      </c>
      <c r="G215" s="66">
        <f t="shared" si="26"/>
        <v>41.54000000000002</v>
      </c>
      <c r="H215" s="66">
        <f t="shared" si="26"/>
        <v>41.3</v>
      </c>
      <c r="I215" s="66">
        <f t="shared" si="26"/>
        <v>43.349999999999994</v>
      </c>
      <c r="J215" s="66">
        <f t="shared" si="26"/>
        <v>39.88000000000001</v>
      </c>
      <c r="K215" s="66">
        <f t="shared" si="26"/>
        <v>40.589999999999996</v>
      </c>
      <c r="L215" s="66">
        <f t="shared" si="26"/>
        <v>42.2</v>
      </c>
      <c r="M215" s="66">
        <f t="shared" si="26"/>
        <v>38.07</v>
      </c>
      <c r="N215" s="66">
        <f t="shared" si="26"/>
        <v>37.480000000000011</v>
      </c>
      <c r="O215" s="66">
        <f t="shared" si="26"/>
        <v>44.2</v>
      </c>
      <c r="P215" s="66">
        <f t="shared" si="26"/>
        <v>43.860000000000007</v>
      </c>
      <c r="Q215" s="66">
        <f t="shared" si="26"/>
        <v>38.150000000000006</v>
      </c>
      <c r="R215" s="66">
        <f t="shared" si="26"/>
        <v>38.32</v>
      </c>
      <c r="S215" s="66">
        <f t="shared" si="26"/>
        <v>39.64</v>
      </c>
      <c r="T215" s="66">
        <f t="shared" si="26"/>
        <v>42.54</v>
      </c>
      <c r="U215" s="66">
        <f t="shared" si="26"/>
        <v>36.11</v>
      </c>
      <c r="V215" s="66">
        <f t="shared" si="26"/>
        <v>40.610000000000007</v>
      </c>
      <c r="W215" s="66">
        <f t="shared" si="26"/>
        <v>35.369999999999997</v>
      </c>
      <c r="X215" s="66">
        <f t="shared" si="26"/>
        <v>38.330000000000005</v>
      </c>
      <c r="Y215" s="66">
        <f t="shared" si="26"/>
        <v>36.92</v>
      </c>
      <c r="Z215" s="66">
        <f t="shared" si="26"/>
        <v>35.750000000000007</v>
      </c>
      <c r="AA215" s="68">
        <f t="shared" si="26"/>
        <v>40.440000000000005</v>
      </c>
    </row>
    <row r="216" spans="1:27" ht="15.75" thickBot="1" x14ac:dyDescent="0.3"/>
    <row r="217" spans="1:27" ht="15.75" customHeight="1" x14ac:dyDescent="0.25">
      <c r="A217" s="86" t="s">
        <v>61</v>
      </c>
      <c r="B217" s="28"/>
      <c r="C217" s="28"/>
      <c r="D217" s="13"/>
      <c r="E217" s="14" t="s">
        <v>1</v>
      </c>
      <c r="F217" s="14" t="s">
        <v>2</v>
      </c>
      <c r="G217" s="14" t="s">
        <v>3</v>
      </c>
      <c r="H217" s="14" t="s">
        <v>4</v>
      </c>
      <c r="I217" s="14" t="s">
        <v>5</v>
      </c>
      <c r="J217" s="14" t="s">
        <v>6</v>
      </c>
      <c r="K217" s="14" t="s">
        <v>7</v>
      </c>
      <c r="L217" s="14" t="s">
        <v>8</v>
      </c>
      <c r="M217" s="14" t="s">
        <v>9</v>
      </c>
      <c r="N217" s="14" t="s">
        <v>10</v>
      </c>
      <c r="O217" s="14" t="s">
        <v>11</v>
      </c>
      <c r="P217" s="14" t="s">
        <v>12</v>
      </c>
      <c r="Q217" s="14" t="s">
        <v>13</v>
      </c>
      <c r="R217" s="14" t="s">
        <v>14</v>
      </c>
      <c r="S217" s="14" t="s">
        <v>15</v>
      </c>
      <c r="T217" s="14" t="s">
        <v>16</v>
      </c>
      <c r="U217" s="14" t="s">
        <v>18</v>
      </c>
      <c r="V217" s="15" t="s">
        <v>19</v>
      </c>
    </row>
    <row r="218" spans="1:27" x14ac:dyDescent="0.25">
      <c r="A218" s="87"/>
      <c r="B218" s="34">
        <f>AVERAGE(E218:V218)</f>
        <v>4.3488888888888892</v>
      </c>
      <c r="C218" s="74">
        <f t="shared" ref="C218:C238" si="27">_xlfn.STDEV.P(E218:V218)</f>
        <v>0.57165343900040155</v>
      </c>
      <c r="D218" s="2"/>
      <c r="E218" s="4">
        <v>4.3899999999999997</v>
      </c>
      <c r="F218" s="4">
        <v>3.48</v>
      </c>
      <c r="G218" s="4">
        <v>3.58</v>
      </c>
      <c r="H218" s="4">
        <v>4.32</v>
      </c>
      <c r="I218" s="4">
        <v>3.52</v>
      </c>
      <c r="J218" s="4">
        <v>3.62</v>
      </c>
      <c r="K218" s="4">
        <v>4.33</v>
      </c>
      <c r="L218" s="4">
        <v>4.78</v>
      </c>
      <c r="M218" s="4">
        <v>4.1500000000000004</v>
      </c>
      <c r="N218" s="4">
        <v>4.5199999999999996</v>
      </c>
      <c r="O218" s="4">
        <v>4.87</v>
      </c>
      <c r="P218" s="4">
        <v>4.5199999999999996</v>
      </c>
      <c r="Q218" s="4">
        <v>4.6100000000000003</v>
      </c>
      <c r="R218" s="4">
        <v>3.97</v>
      </c>
      <c r="S218" s="4">
        <v>4.3</v>
      </c>
      <c r="T218" s="4">
        <v>5.54</v>
      </c>
      <c r="U218" s="4">
        <v>5.41</v>
      </c>
      <c r="V218" s="16">
        <v>4.37</v>
      </c>
    </row>
    <row r="219" spans="1:27" x14ac:dyDescent="0.25">
      <c r="A219" s="87"/>
      <c r="B219" s="35">
        <f t="shared" ref="B219:B237" si="28">AVERAGE(E219:V219)</f>
        <v>4.0822222222222218</v>
      </c>
      <c r="C219" s="62">
        <f t="shared" si="27"/>
        <v>0.47495678815792058</v>
      </c>
      <c r="D219" s="2"/>
      <c r="E219" s="5">
        <v>4.1399999999999997</v>
      </c>
      <c r="F219" s="5">
        <v>3.37</v>
      </c>
      <c r="G219" s="5">
        <v>3.37</v>
      </c>
      <c r="H219" s="5">
        <v>3.82</v>
      </c>
      <c r="I219" s="5">
        <v>3.19</v>
      </c>
      <c r="J219" s="5">
        <v>3.55</v>
      </c>
      <c r="K219" s="5">
        <v>4.1399999999999997</v>
      </c>
      <c r="L219" s="5">
        <v>4.7699999999999996</v>
      </c>
      <c r="M219" s="5">
        <v>4.07</v>
      </c>
      <c r="N219" s="5">
        <v>4.2699999999999996</v>
      </c>
      <c r="O219" s="5">
        <v>4.6900000000000004</v>
      </c>
      <c r="P219" s="5">
        <v>3.97</v>
      </c>
      <c r="Q219" s="5">
        <v>4.54</v>
      </c>
      <c r="R219" s="5">
        <v>3.97</v>
      </c>
      <c r="S219" s="5">
        <v>4.01</v>
      </c>
      <c r="T219" s="5">
        <v>4.7699999999999996</v>
      </c>
      <c r="U219" s="5">
        <v>4.6100000000000003</v>
      </c>
      <c r="V219" s="18">
        <v>4.2300000000000004</v>
      </c>
    </row>
    <row r="220" spans="1:27" x14ac:dyDescent="0.25">
      <c r="A220" s="87"/>
      <c r="B220" s="9">
        <f t="shared" si="28"/>
        <v>3.9416666666666669</v>
      </c>
      <c r="C220" s="74">
        <f t="shared" si="27"/>
        <v>0.42392674943778619</v>
      </c>
      <c r="D220" s="2"/>
      <c r="E220" s="4">
        <v>4.0599999999999996</v>
      </c>
      <c r="F220" s="4">
        <v>3.35</v>
      </c>
      <c r="G220" s="4">
        <v>3.34</v>
      </c>
      <c r="H220" s="4">
        <v>3.41</v>
      </c>
      <c r="I220" s="4">
        <v>3.12</v>
      </c>
      <c r="J220" s="4">
        <v>3.51</v>
      </c>
      <c r="K220" s="4">
        <v>4.13</v>
      </c>
      <c r="L220" s="4">
        <v>4.55</v>
      </c>
      <c r="M220" s="4">
        <v>3.9</v>
      </c>
      <c r="N220" s="4">
        <v>4.13</v>
      </c>
      <c r="O220" s="4">
        <v>4.6500000000000004</v>
      </c>
      <c r="P220" s="4">
        <v>3.97</v>
      </c>
      <c r="Q220" s="4">
        <v>4.1500000000000004</v>
      </c>
      <c r="R220" s="4">
        <v>3.92</v>
      </c>
      <c r="S220" s="4">
        <v>3.97</v>
      </c>
      <c r="T220" s="4">
        <v>4.1500000000000004</v>
      </c>
      <c r="U220" s="4">
        <v>4.47</v>
      </c>
      <c r="V220" s="16">
        <v>4.17</v>
      </c>
    </row>
    <row r="221" spans="1:27" x14ac:dyDescent="0.25">
      <c r="A221" s="87"/>
      <c r="B221" s="10">
        <f t="shared" si="28"/>
        <v>3.7705555555555552</v>
      </c>
      <c r="C221" s="62">
        <f t="shared" si="27"/>
        <v>0.41413191969901025</v>
      </c>
      <c r="D221" s="2"/>
      <c r="E221" s="6">
        <v>3.72</v>
      </c>
      <c r="F221" s="6">
        <v>3.31</v>
      </c>
      <c r="G221" s="6">
        <v>3.26</v>
      </c>
      <c r="H221" s="6">
        <v>3.08</v>
      </c>
      <c r="I221" s="6">
        <v>2.9</v>
      </c>
      <c r="J221" s="6">
        <v>3.4</v>
      </c>
      <c r="K221" s="6">
        <v>4.0999999999999996</v>
      </c>
      <c r="L221" s="6">
        <v>4.05</v>
      </c>
      <c r="M221" s="6">
        <v>3.75</v>
      </c>
      <c r="N221" s="6">
        <v>4.05</v>
      </c>
      <c r="O221" s="6">
        <v>4.2300000000000004</v>
      </c>
      <c r="P221" s="6">
        <v>3.84</v>
      </c>
      <c r="Q221" s="6">
        <v>4.12</v>
      </c>
      <c r="R221" s="6">
        <v>3.62</v>
      </c>
      <c r="S221" s="6">
        <v>3.93</v>
      </c>
      <c r="T221" s="6">
        <v>4.05</v>
      </c>
      <c r="U221" s="6">
        <v>4.4400000000000004</v>
      </c>
      <c r="V221" s="17">
        <v>4.0199999999999996</v>
      </c>
    </row>
    <row r="222" spans="1:27" x14ac:dyDescent="0.25">
      <c r="A222" s="87"/>
      <c r="B222" s="9">
        <f t="shared" si="28"/>
        <v>3.6738888888888876</v>
      </c>
      <c r="C222" s="74">
        <f t="shared" si="27"/>
        <v>0.40647726311825261</v>
      </c>
      <c r="D222" s="2"/>
      <c r="E222" s="5">
        <v>3.57</v>
      </c>
      <c r="F222" s="5">
        <v>3.19</v>
      </c>
      <c r="G222" s="5">
        <v>3.17</v>
      </c>
      <c r="H222" s="5">
        <v>3.01</v>
      </c>
      <c r="I222" s="5">
        <v>2.86</v>
      </c>
      <c r="J222" s="5">
        <v>3.35</v>
      </c>
      <c r="K222" s="5">
        <v>4.05</v>
      </c>
      <c r="L222" s="5">
        <v>3.97</v>
      </c>
      <c r="M222" s="5">
        <v>3.69</v>
      </c>
      <c r="N222" s="5">
        <v>3.76</v>
      </c>
      <c r="O222" s="5">
        <v>4.2300000000000004</v>
      </c>
      <c r="P222" s="5">
        <v>3.76</v>
      </c>
      <c r="Q222" s="5">
        <v>4.05</v>
      </c>
      <c r="R222" s="5">
        <v>3.5</v>
      </c>
      <c r="S222" s="5">
        <v>3.84</v>
      </c>
      <c r="T222" s="5">
        <v>3.86</v>
      </c>
      <c r="U222" s="5">
        <v>4.3</v>
      </c>
      <c r="V222" s="18">
        <v>3.97</v>
      </c>
    </row>
    <row r="223" spans="1:27" x14ac:dyDescent="0.25">
      <c r="A223" s="87"/>
      <c r="B223" s="10">
        <f t="shared" si="28"/>
        <v>3.5305555555555554</v>
      </c>
      <c r="C223" s="62">
        <f t="shared" si="27"/>
        <v>0.36527724968276198</v>
      </c>
      <c r="D223" s="2"/>
      <c r="E223" s="5">
        <v>3.49</v>
      </c>
      <c r="F223" s="5">
        <v>3.02</v>
      </c>
      <c r="G223" s="5">
        <v>3.03</v>
      </c>
      <c r="H223" s="5">
        <v>2.92</v>
      </c>
      <c r="I223" s="5">
        <v>2.84</v>
      </c>
      <c r="J223" s="5">
        <v>3.27</v>
      </c>
      <c r="K223" s="5">
        <v>3.93</v>
      </c>
      <c r="L223" s="5">
        <v>3.97</v>
      </c>
      <c r="M223" s="5">
        <v>3.65</v>
      </c>
      <c r="N223" s="5">
        <v>3.74</v>
      </c>
      <c r="O223" s="5">
        <v>4.0999999999999996</v>
      </c>
      <c r="P223" s="5">
        <v>3.7</v>
      </c>
      <c r="Q223" s="5">
        <v>3.84</v>
      </c>
      <c r="R223" s="5">
        <v>3.36</v>
      </c>
      <c r="S223" s="5">
        <v>3.65</v>
      </c>
      <c r="T223" s="5">
        <v>3.65</v>
      </c>
      <c r="U223" s="5">
        <v>3.69</v>
      </c>
      <c r="V223" s="18">
        <v>3.7</v>
      </c>
    </row>
    <row r="224" spans="1:27" x14ac:dyDescent="0.25">
      <c r="A224" s="87"/>
      <c r="B224" s="9">
        <f t="shared" si="28"/>
        <v>3.4349999999999996</v>
      </c>
      <c r="C224" s="74">
        <f t="shared" si="27"/>
        <v>0.33861236441295733</v>
      </c>
      <c r="D224" s="2"/>
      <c r="E224" s="4">
        <v>3.35</v>
      </c>
      <c r="F224" s="4">
        <v>3.01</v>
      </c>
      <c r="G224" s="4">
        <v>2.93</v>
      </c>
      <c r="H224" s="4">
        <v>2.86</v>
      </c>
      <c r="I224" s="4">
        <v>2.84</v>
      </c>
      <c r="J224" s="4">
        <v>3.27</v>
      </c>
      <c r="K224" s="4">
        <v>3.77</v>
      </c>
      <c r="L224" s="4">
        <v>3.93</v>
      </c>
      <c r="M224" s="4">
        <v>3.57</v>
      </c>
      <c r="N224" s="4">
        <v>3.59</v>
      </c>
      <c r="O224" s="4">
        <v>3.97</v>
      </c>
      <c r="P224" s="4">
        <v>3.63</v>
      </c>
      <c r="Q224" s="4">
        <v>3.5</v>
      </c>
      <c r="R224" s="4">
        <v>3.21</v>
      </c>
      <c r="S224" s="4">
        <v>3.62</v>
      </c>
      <c r="T224" s="4">
        <v>3.48</v>
      </c>
      <c r="U224" s="4">
        <v>3.62</v>
      </c>
      <c r="V224" s="16">
        <v>3.68</v>
      </c>
    </row>
    <row r="225" spans="1:22" x14ac:dyDescent="0.25">
      <c r="A225" s="87"/>
      <c r="B225" s="10">
        <f t="shared" si="28"/>
        <v>3.3083333333333327</v>
      </c>
      <c r="C225" s="62">
        <f t="shared" si="27"/>
        <v>0.34108079850837975</v>
      </c>
      <c r="D225" s="2"/>
      <c r="E225" s="6">
        <v>3.21</v>
      </c>
      <c r="F225" s="6">
        <v>2.98</v>
      </c>
      <c r="G225" s="6">
        <v>2.9</v>
      </c>
      <c r="H225" s="6">
        <v>2.56</v>
      </c>
      <c r="I225" s="6">
        <v>2.83</v>
      </c>
      <c r="J225" s="6">
        <v>3.14</v>
      </c>
      <c r="K225" s="6">
        <v>3.69</v>
      </c>
      <c r="L225" s="6">
        <v>3.62</v>
      </c>
      <c r="M225" s="6">
        <v>3.57</v>
      </c>
      <c r="N225" s="6">
        <v>3.5</v>
      </c>
      <c r="O225" s="6">
        <v>3.93</v>
      </c>
      <c r="P225" s="6">
        <v>3.12</v>
      </c>
      <c r="Q225" s="6">
        <v>3.36</v>
      </c>
      <c r="R225" s="6">
        <v>3.19</v>
      </c>
      <c r="S225" s="6">
        <v>3.55</v>
      </c>
      <c r="T225" s="6">
        <v>3.27</v>
      </c>
      <c r="U225" s="6">
        <v>3.48</v>
      </c>
      <c r="V225" s="17">
        <v>3.65</v>
      </c>
    </row>
    <row r="226" spans="1:22" x14ac:dyDescent="0.25">
      <c r="A226" s="87"/>
      <c r="B226" s="9">
        <f t="shared" si="28"/>
        <v>3.1527777777777768</v>
      </c>
      <c r="C226" s="74">
        <f t="shared" si="27"/>
        <v>0.30900926910864945</v>
      </c>
      <c r="D226" s="2"/>
      <c r="E226" s="5">
        <v>3.02</v>
      </c>
      <c r="F226" s="5">
        <v>2.98</v>
      </c>
      <c r="G226" s="5">
        <v>2.87</v>
      </c>
      <c r="H226" s="5">
        <v>2.42</v>
      </c>
      <c r="I226" s="5">
        <v>2.63</v>
      </c>
      <c r="J226" s="5">
        <v>2.86</v>
      </c>
      <c r="K226" s="5">
        <v>3.65</v>
      </c>
      <c r="L226" s="5">
        <v>3.33</v>
      </c>
      <c r="M226" s="5">
        <v>3.33</v>
      </c>
      <c r="N226" s="5">
        <v>3.21</v>
      </c>
      <c r="O226" s="5">
        <v>3.4</v>
      </c>
      <c r="P226" s="5">
        <v>3.05</v>
      </c>
      <c r="Q226" s="5">
        <v>3.21</v>
      </c>
      <c r="R226" s="5">
        <v>3.19</v>
      </c>
      <c r="S226" s="5">
        <v>3.51</v>
      </c>
      <c r="T226" s="5">
        <v>3.21</v>
      </c>
      <c r="U226" s="5">
        <v>3.37</v>
      </c>
      <c r="V226" s="18">
        <v>3.51</v>
      </c>
    </row>
    <row r="227" spans="1:22" x14ac:dyDescent="0.25">
      <c r="A227" s="87"/>
      <c r="B227" s="10">
        <f t="shared" si="28"/>
        <v>3.0144444444444449</v>
      </c>
      <c r="C227" s="62">
        <f t="shared" si="27"/>
        <v>0.3190649920248193</v>
      </c>
      <c r="D227" s="2"/>
      <c r="E227" s="5">
        <v>2.78</v>
      </c>
      <c r="F227" s="5">
        <v>2.86</v>
      </c>
      <c r="G227" s="5">
        <v>2.78</v>
      </c>
      <c r="H227" s="5">
        <v>2.39</v>
      </c>
      <c r="I227" s="5">
        <v>2.4300000000000002</v>
      </c>
      <c r="J227" s="5">
        <v>2.64</v>
      </c>
      <c r="K227" s="5">
        <v>3.52</v>
      </c>
      <c r="L227" s="5">
        <v>3.3</v>
      </c>
      <c r="M227" s="5">
        <v>3.3</v>
      </c>
      <c r="N227" s="5">
        <v>3.03</v>
      </c>
      <c r="O227" s="5">
        <v>3.37</v>
      </c>
      <c r="P227" s="5">
        <v>2.87</v>
      </c>
      <c r="Q227" s="5">
        <v>3.17</v>
      </c>
      <c r="R227" s="5">
        <v>3.13</v>
      </c>
      <c r="S227" s="5">
        <v>3.42</v>
      </c>
      <c r="T227" s="5">
        <v>3.13</v>
      </c>
      <c r="U227" s="5">
        <v>3.21</v>
      </c>
      <c r="V227" s="18">
        <v>2.93</v>
      </c>
    </row>
    <row r="228" spans="1:22" x14ac:dyDescent="0.25">
      <c r="A228" s="87"/>
      <c r="B228" s="11">
        <f t="shared" si="28"/>
        <v>2.8294444444444444</v>
      </c>
      <c r="C228" s="74">
        <f t="shared" si="27"/>
        <v>0.29149942295011072</v>
      </c>
      <c r="D228" s="2"/>
      <c r="E228" s="4">
        <v>2.7</v>
      </c>
      <c r="F228" s="4">
        <v>2.73</v>
      </c>
      <c r="G228" s="4">
        <v>2.56</v>
      </c>
      <c r="H228" s="4">
        <v>2.34</v>
      </c>
      <c r="I228" s="4">
        <v>2.42</v>
      </c>
      <c r="J228" s="4">
        <v>2.62</v>
      </c>
      <c r="K228" s="4">
        <v>3.39</v>
      </c>
      <c r="L228" s="4">
        <v>2.66</v>
      </c>
      <c r="M228" s="4">
        <v>2.95</v>
      </c>
      <c r="N228" s="4">
        <v>2.7</v>
      </c>
      <c r="O228" s="4">
        <v>3.18</v>
      </c>
      <c r="P228" s="4">
        <v>2.48</v>
      </c>
      <c r="Q228" s="4">
        <v>3.13</v>
      </c>
      <c r="R228" s="4">
        <v>2.99</v>
      </c>
      <c r="S228" s="4">
        <v>3.21</v>
      </c>
      <c r="T228" s="4">
        <v>2.86</v>
      </c>
      <c r="U228" s="4">
        <v>3.14</v>
      </c>
      <c r="V228" s="16">
        <v>2.87</v>
      </c>
    </row>
    <row r="229" spans="1:22" x14ac:dyDescent="0.25">
      <c r="A229" s="87"/>
      <c r="B229" s="12">
        <f t="shared" si="28"/>
        <v>2.6077777777777782</v>
      </c>
      <c r="C229" s="62">
        <f t="shared" si="27"/>
        <v>0.23263121877903081</v>
      </c>
      <c r="D229" s="2"/>
      <c r="E229" s="6">
        <v>2.38</v>
      </c>
      <c r="F229" s="6">
        <v>2.7</v>
      </c>
      <c r="G229" s="6">
        <v>2.54</v>
      </c>
      <c r="H229" s="6">
        <v>2.2200000000000002</v>
      </c>
      <c r="I229" s="6">
        <v>2.2599999999999998</v>
      </c>
      <c r="J229" s="6">
        <v>2.5099999999999998</v>
      </c>
      <c r="K229" s="6">
        <v>2.5099999999999998</v>
      </c>
      <c r="L229" s="6">
        <v>2.62</v>
      </c>
      <c r="M229" s="6">
        <v>2.78</v>
      </c>
      <c r="N229" s="6">
        <v>2.46</v>
      </c>
      <c r="O229" s="6">
        <v>2.96</v>
      </c>
      <c r="P229" s="6">
        <v>2.4300000000000002</v>
      </c>
      <c r="Q229" s="6">
        <v>2.34</v>
      </c>
      <c r="R229" s="6">
        <v>2.74</v>
      </c>
      <c r="S229" s="6">
        <v>2.96</v>
      </c>
      <c r="T229" s="6">
        <v>2.71</v>
      </c>
      <c r="U229" s="6">
        <v>2.96</v>
      </c>
      <c r="V229" s="17">
        <v>2.86</v>
      </c>
    </row>
    <row r="230" spans="1:22" x14ac:dyDescent="0.25">
      <c r="A230" s="87"/>
      <c r="B230" s="11">
        <f t="shared" si="28"/>
        <v>2.3533333333333331</v>
      </c>
      <c r="C230" s="74">
        <f t="shared" si="27"/>
        <v>0.2347102232304526</v>
      </c>
      <c r="D230" s="2"/>
      <c r="E230" s="5">
        <v>2.31</v>
      </c>
      <c r="F230" s="5">
        <v>2.0299999999999998</v>
      </c>
      <c r="G230" s="5">
        <v>2.16</v>
      </c>
      <c r="H230" s="5">
        <v>2.09</v>
      </c>
      <c r="I230" s="5">
        <v>1.77</v>
      </c>
      <c r="J230" s="5">
        <v>2.38</v>
      </c>
      <c r="K230" s="5">
        <v>2.29</v>
      </c>
      <c r="L230" s="5">
        <v>2.42</v>
      </c>
      <c r="M230" s="5">
        <v>2.5099999999999998</v>
      </c>
      <c r="N230" s="5">
        <v>2.38</v>
      </c>
      <c r="O230" s="5">
        <v>2.38</v>
      </c>
      <c r="P230" s="5">
        <v>2.4</v>
      </c>
      <c r="Q230" s="5">
        <v>2.31</v>
      </c>
      <c r="R230" s="5">
        <v>2.39</v>
      </c>
      <c r="S230" s="5">
        <v>2.48</v>
      </c>
      <c r="T230" s="5">
        <v>2.64</v>
      </c>
      <c r="U230" s="5">
        <v>2.86</v>
      </c>
      <c r="V230" s="18">
        <v>2.56</v>
      </c>
    </row>
    <row r="231" spans="1:22" x14ac:dyDescent="0.25">
      <c r="A231" s="87"/>
      <c r="B231" s="12">
        <f t="shared" si="28"/>
        <v>2.2105555555555561</v>
      </c>
      <c r="C231" s="62">
        <f t="shared" si="27"/>
        <v>0.23653687103287577</v>
      </c>
      <c r="D231" s="2"/>
      <c r="E231" s="5">
        <v>2.2599999999999998</v>
      </c>
      <c r="F231" s="5">
        <v>1.93</v>
      </c>
      <c r="G231" s="5">
        <v>2.0099999999999998</v>
      </c>
      <c r="H231" s="5">
        <v>1.9</v>
      </c>
      <c r="I231" s="5">
        <v>1.72</v>
      </c>
      <c r="J231" s="5">
        <v>1.91</v>
      </c>
      <c r="K231" s="5">
        <v>2.2200000000000002</v>
      </c>
      <c r="L231" s="5">
        <v>2.31</v>
      </c>
      <c r="M231" s="5">
        <v>2.27</v>
      </c>
      <c r="N231" s="5">
        <v>2.27</v>
      </c>
      <c r="O231" s="5">
        <v>2.36</v>
      </c>
      <c r="P231" s="5">
        <v>2.27</v>
      </c>
      <c r="Q231" s="5">
        <v>2.2000000000000002</v>
      </c>
      <c r="R231" s="5">
        <v>2.16</v>
      </c>
      <c r="S231" s="5">
        <v>2.38</v>
      </c>
      <c r="T231" s="5">
        <v>2.56</v>
      </c>
      <c r="U231" s="5">
        <v>2.7</v>
      </c>
      <c r="V231" s="18">
        <v>2.36</v>
      </c>
    </row>
    <row r="232" spans="1:22" x14ac:dyDescent="0.25">
      <c r="A232" s="87"/>
      <c r="B232" s="11">
        <f t="shared" si="28"/>
        <v>2.0561111111111106</v>
      </c>
      <c r="C232" s="74">
        <f t="shared" si="27"/>
        <v>0.18227387479312215</v>
      </c>
      <c r="D232" s="2"/>
      <c r="E232" s="4">
        <v>2.16</v>
      </c>
      <c r="F232" s="4">
        <v>1.91</v>
      </c>
      <c r="G232" s="4">
        <v>1.8</v>
      </c>
      <c r="H232" s="4">
        <v>1.86</v>
      </c>
      <c r="I232" s="4">
        <v>1.66</v>
      </c>
      <c r="J232" s="4">
        <v>1.9</v>
      </c>
      <c r="K232" s="4">
        <v>2.13</v>
      </c>
      <c r="L232" s="4">
        <v>2.0699999999999998</v>
      </c>
      <c r="M232" s="4">
        <v>2.06</v>
      </c>
      <c r="N232" s="4">
        <v>2.2400000000000002</v>
      </c>
      <c r="O232" s="4">
        <v>2.14</v>
      </c>
      <c r="P232" s="4">
        <v>2.06</v>
      </c>
      <c r="Q232" s="4">
        <v>2.0699999999999998</v>
      </c>
      <c r="R232" s="4">
        <v>2.12</v>
      </c>
      <c r="S232" s="4">
        <v>2.27</v>
      </c>
      <c r="T232" s="4">
        <v>2.42</v>
      </c>
      <c r="U232" s="4">
        <v>2.23</v>
      </c>
      <c r="V232" s="16">
        <v>1.91</v>
      </c>
    </row>
    <row r="233" spans="1:22" x14ac:dyDescent="0.25">
      <c r="A233" s="87"/>
      <c r="B233" s="12">
        <f t="shared" si="28"/>
        <v>1.927777777777778</v>
      </c>
      <c r="C233" s="62">
        <f t="shared" si="27"/>
        <v>0.1549392553212586</v>
      </c>
      <c r="D233" s="2"/>
      <c r="E233" s="6">
        <v>2.0299999999999998</v>
      </c>
      <c r="F233" s="6">
        <v>1.66</v>
      </c>
      <c r="G233" s="6">
        <v>1.77</v>
      </c>
      <c r="H233" s="6">
        <v>1.81</v>
      </c>
      <c r="I233" s="6">
        <v>1.63</v>
      </c>
      <c r="J233" s="6">
        <v>1.86</v>
      </c>
      <c r="K233" s="6">
        <v>2.09</v>
      </c>
      <c r="L233" s="6">
        <v>1.8</v>
      </c>
      <c r="M233" s="6">
        <v>2.0299999999999998</v>
      </c>
      <c r="N233" s="6">
        <v>2.0699999999999998</v>
      </c>
      <c r="O233" s="6">
        <v>1.91</v>
      </c>
      <c r="P233" s="6">
        <v>1.96</v>
      </c>
      <c r="Q233" s="6">
        <v>2.0699999999999998</v>
      </c>
      <c r="R233" s="6">
        <v>1.9</v>
      </c>
      <c r="S233" s="6">
        <v>2.02</v>
      </c>
      <c r="T233" s="6">
        <v>2.21</v>
      </c>
      <c r="U233" s="6">
        <v>2.0699999999999998</v>
      </c>
      <c r="V233" s="17">
        <v>1.81</v>
      </c>
    </row>
    <row r="234" spans="1:22" x14ac:dyDescent="0.25">
      <c r="A234" s="87"/>
      <c r="B234" s="11">
        <f t="shared" si="28"/>
        <v>1.8655555555555554</v>
      </c>
      <c r="C234" s="74">
        <f t="shared" si="27"/>
        <v>0.16101146343669037</v>
      </c>
      <c r="D234" s="2"/>
      <c r="E234" s="5">
        <v>1.91</v>
      </c>
      <c r="F234" s="5">
        <v>1.51</v>
      </c>
      <c r="G234" s="5">
        <v>1.77</v>
      </c>
      <c r="H234" s="5">
        <v>1.77</v>
      </c>
      <c r="I234" s="5">
        <v>1.62</v>
      </c>
      <c r="J234" s="5">
        <v>1.85</v>
      </c>
      <c r="K234" s="5">
        <v>2.0299999999999998</v>
      </c>
      <c r="L234" s="5">
        <v>1.75</v>
      </c>
      <c r="M234" s="5">
        <v>1.91</v>
      </c>
      <c r="N234" s="5">
        <v>2.0299999999999998</v>
      </c>
      <c r="O234" s="5">
        <v>1.9</v>
      </c>
      <c r="P234" s="5">
        <v>1.91</v>
      </c>
      <c r="Q234" s="5">
        <v>2.02</v>
      </c>
      <c r="R234" s="5">
        <v>1.72</v>
      </c>
      <c r="S234" s="5">
        <v>1.96</v>
      </c>
      <c r="T234" s="5">
        <v>2.13</v>
      </c>
      <c r="U234" s="5">
        <v>2.0699999999999998</v>
      </c>
      <c r="V234" s="18">
        <v>1.72</v>
      </c>
    </row>
    <row r="235" spans="1:22" x14ac:dyDescent="0.25">
      <c r="A235" s="87"/>
      <c r="B235" s="12">
        <f t="shared" si="28"/>
        <v>1.7644444444444445</v>
      </c>
      <c r="C235" s="62">
        <f t="shared" si="27"/>
        <v>0.11945348802973117</v>
      </c>
      <c r="D235" s="2"/>
      <c r="E235" s="5">
        <v>1.77</v>
      </c>
      <c r="F235" s="5">
        <v>1.51</v>
      </c>
      <c r="G235" s="5">
        <v>1.63</v>
      </c>
      <c r="H235" s="5">
        <v>1.77</v>
      </c>
      <c r="I235" s="5">
        <v>1.59</v>
      </c>
      <c r="J235" s="5">
        <v>1.77</v>
      </c>
      <c r="K235" s="5">
        <v>1.9</v>
      </c>
      <c r="L235" s="5">
        <v>1.69</v>
      </c>
      <c r="M235" s="5">
        <v>1.81</v>
      </c>
      <c r="N235" s="5">
        <v>1.77</v>
      </c>
      <c r="O235" s="5">
        <v>1.69</v>
      </c>
      <c r="P235" s="5">
        <v>1.8</v>
      </c>
      <c r="Q235" s="5">
        <v>1.9</v>
      </c>
      <c r="R235" s="5">
        <v>1.66</v>
      </c>
      <c r="S235" s="5">
        <v>1.91</v>
      </c>
      <c r="T235" s="5">
        <v>1.93</v>
      </c>
      <c r="U235" s="5">
        <v>1.94</v>
      </c>
      <c r="V235" s="18">
        <v>1.72</v>
      </c>
    </row>
    <row r="236" spans="1:22" x14ac:dyDescent="0.25">
      <c r="A236" s="87"/>
      <c r="B236" s="11">
        <f t="shared" si="28"/>
        <v>1.6899999999999997</v>
      </c>
      <c r="C236" s="74">
        <f t="shared" si="27"/>
        <v>0.14208760990631411</v>
      </c>
      <c r="D236" s="2"/>
      <c r="E236" s="4">
        <v>1.75</v>
      </c>
      <c r="F236" s="4">
        <v>1.43</v>
      </c>
      <c r="G236" s="4">
        <v>1.5</v>
      </c>
      <c r="H236" s="4">
        <v>1.75</v>
      </c>
      <c r="I236" s="4">
        <v>1.5</v>
      </c>
      <c r="J236" s="4">
        <v>1.77</v>
      </c>
      <c r="K236" s="4">
        <v>1.77</v>
      </c>
      <c r="L236" s="4">
        <v>1.69</v>
      </c>
      <c r="M236" s="4">
        <v>1.69</v>
      </c>
      <c r="N236" s="4">
        <v>1.57</v>
      </c>
      <c r="O236" s="4">
        <v>1.5</v>
      </c>
      <c r="P236" s="4">
        <v>1.77</v>
      </c>
      <c r="Q236" s="4">
        <v>1.81</v>
      </c>
      <c r="R236" s="4">
        <v>1.59</v>
      </c>
      <c r="S236" s="4">
        <v>1.9</v>
      </c>
      <c r="T236" s="4">
        <v>1.86</v>
      </c>
      <c r="U236" s="4">
        <v>1.91</v>
      </c>
      <c r="V236" s="16">
        <v>1.66</v>
      </c>
    </row>
    <row r="237" spans="1:22" ht="15.75" thickBot="1" x14ac:dyDescent="0.3">
      <c r="A237" s="87"/>
      <c r="B237" s="64">
        <f t="shared" si="28"/>
        <v>1.5577777777777779</v>
      </c>
      <c r="C237" s="75">
        <f t="shared" si="27"/>
        <v>0.19631481394138053</v>
      </c>
      <c r="D237" s="2"/>
      <c r="E237" s="5">
        <v>1.1599999999999999</v>
      </c>
      <c r="F237" s="5">
        <v>1.28</v>
      </c>
      <c r="G237" s="5">
        <v>1.46</v>
      </c>
      <c r="H237" s="5">
        <v>1.72</v>
      </c>
      <c r="I237" s="5">
        <v>1.46</v>
      </c>
      <c r="J237" s="5">
        <v>1.59</v>
      </c>
      <c r="K237" s="5">
        <v>1.66</v>
      </c>
      <c r="L237" s="5">
        <v>1.37</v>
      </c>
      <c r="M237" s="5">
        <v>1.44</v>
      </c>
      <c r="N237" s="5">
        <v>1.56</v>
      </c>
      <c r="O237" s="5">
        <v>1.44</v>
      </c>
      <c r="P237" s="5">
        <v>1.69</v>
      </c>
      <c r="Q237" s="5">
        <v>1.69</v>
      </c>
      <c r="R237" s="5">
        <v>1.37</v>
      </c>
      <c r="S237" s="5">
        <v>1.9</v>
      </c>
      <c r="T237" s="5">
        <v>1.86</v>
      </c>
      <c r="U237" s="5">
        <v>1.8</v>
      </c>
      <c r="V237" s="18">
        <v>1.59</v>
      </c>
    </row>
    <row r="238" spans="1:22" s="45" customFormat="1" ht="16.5" thickBot="1" x14ac:dyDescent="0.3">
      <c r="A238" s="65" t="s">
        <v>54</v>
      </c>
      <c r="B238" s="69">
        <f>SUM(B218:B237)</f>
        <v>57.121111111111098</v>
      </c>
      <c r="C238" s="76">
        <f t="shared" si="27"/>
        <v>4.9672269134675693</v>
      </c>
      <c r="D238" s="66"/>
      <c r="E238" s="66">
        <f t="shared" ref="E238:V238" si="29">SUM(E218:E237)</f>
        <v>56.160000000000004</v>
      </c>
      <c r="F238" s="66">
        <f t="shared" si="29"/>
        <v>50.239999999999988</v>
      </c>
      <c r="G238" s="66">
        <f t="shared" si="29"/>
        <v>50.43</v>
      </c>
      <c r="H238" s="66">
        <f t="shared" si="29"/>
        <v>50.02</v>
      </c>
      <c r="I238" s="66">
        <f t="shared" si="29"/>
        <v>46.79</v>
      </c>
      <c r="J238" s="66">
        <f t="shared" si="29"/>
        <v>52.77</v>
      </c>
      <c r="K238" s="66">
        <f t="shared" si="29"/>
        <v>61.3</v>
      </c>
      <c r="L238" s="66">
        <f t="shared" si="29"/>
        <v>60.649999999999984</v>
      </c>
      <c r="M238" s="66">
        <f t="shared" si="29"/>
        <v>58.43</v>
      </c>
      <c r="N238" s="66">
        <f t="shared" si="29"/>
        <v>58.850000000000016</v>
      </c>
      <c r="O238" s="66">
        <f t="shared" si="29"/>
        <v>62.899999999999991</v>
      </c>
      <c r="P238" s="66">
        <f t="shared" si="29"/>
        <v>57.199999999999996</v>
      </c>
      <c r="Q238" s="66">
        <f t="shared" si="29"/>
        <v>60.090000000000018</v>
      </c>
      <c r="R238" s="66">
        <f t="shared" si="29"/>
        <v>55.699999999999996</v>
      </c>
      <c r="S238" s="66">
        <f t="shared" si="29"/>
        <v>60.790000000000006</v>
      </c>
      <c r="T238" s="66">
        <f t="shared" si="29"/>
        <v>62.290000000000006</v>
      </c>
      <c r="U238" s="66">
        <f t="shared" si="29"/>
        <v>64.28</v>
      </c>
      <c r="V238" s="68">
        <f t="shared" si="29"/>
        <v>59.289999999999992</v>
      </c>
    </row>
    <row r="239" spans="1:22" ht="15.75" thickBot="1" x14ac:dyDescent="0.3"/>
    <row r="240" spans="1:22" x14ac:dyDescent="0.25">
      <c r="A240" s="86" t="s">
        <v>62</v>
      </c>
      <c r="B240" s="28"/>
      <c r="C240" s="28"/>
      <c r="D240" s="13"/>
      <c r="E240" s="14" t="s">
        <v>1</v>
      </c>
      <c r="F240" s="14" t="s">
        <v>2</v>
      </c>
      <c r="G240" s="14" t="s">
        <v>3</v>
      </c>
      <c r="H240" s="14" t="s">
        <v>4</v>
      </c>
      <c r="I240" s="14" t="s">
        <v>5</v>
      </c>
      <c r="J240" s="14" t="s">
        <v>6</v>
      </c>
      <c r="K240" s="14" t="s">
        <v>7</v>
      </c>
      <c r="L240" s="14" t="s">
        <v>8</v>
      </c>
      <c r="M240" s="14" t="s">
        <v>9</v>
      </c>
      <c r="N240" s="14" t="s">
        <v>10</v>
      </c>
      <c r="O240" s="14" t="s">
        <v>11</v>
      </c>
      <c r="P240" s="14" t="s">
        <v>12</v>
      </c>
      <c r="Q240" s="15" t="s">
        <v>13</v>
      </c>
    </row>
    <row r="241" spans="1:17" x14ac:dyDescent="0.25">
      <c r="A241" s="87"/>
      <c r="B241" s="34">
        <f>AVERAGE(E241:Q241)</f>
        <v>4.7453846153846149</v>
      </c>
      <c r="C241" s="74">
        <f t="shared" ref="C241:C261" si="30">_xlfn.STDEV.P(E241:Q241)</f>
        <v>0.52595137804840342</v>
      </c>
      <c r="D241" s="2"/>
      <c r="E241" s="4">
        <v>4.63</v>
      </c>
      <c r="F241" s="4">
        <v>4.2300000000000004</v>
      </c>
      <c r="G241" s="4">
        <v>4.96</v>
      </c>
      <c r="H241" s="4">
        <v>3.98</v>
      </c>
      <c r="I241" s="4">
        <v>4.29</v>
      </c>
      <c r="J241" s="4">
        <v>4.76</v>
      </c>
      <c r="K241" s="4">
        <v>4.54</v>
      </c>
      <c r="L241" s="4">
        <v>4.7</v>
      </c>
      <c r="M241" s="4">
        <v>4.9000000000000004</v>
      </c>
      <c r="N241" s="4">
        <v>5.3</v>
      </c>
      <c r="O241" s="4">
        <v>4.67</v>
      </c>
      <c r="P241" s="4">
        <v>4.55</v>
      </c>
      <c r="Q241" s="16">
        <v>6.18</v>
      </c>
    </row>
    <row r="242" spans="1:17" x14ac:dyDescent="0.25">
      <c r="A242" s="87"/>
      <c r="B242" s="35">
        <f t="shared" ref="B242:B260" si="31">AVERAGE(E242:Q242)</f>
        <v>4.3684615384615393</v>
      </c>
      <c r="C242" s="62">
        <f t="shared" si="30"/>
        <v>0.3459845739968575</v>
      </c>
      <c r="D242" s="2"/>
      <c r="E242" s="6">
        <v>4.55</v>
      </c>
      <c r="F242" s="6">
        <v>4.05</v>
      </c>
      <c r="G242" s="6">
        <v>4.54</v>
      </c>
      <c r="H242" s="6">
        <v>3.92</v>
      </c>
      <c r="I242" s="6">
        <v>4.1500000000000004</v>
      </c>
      <c r="J242" s="6">
        <v>4.3</v>
      </c>
      <c r="K242" s="6">
        <v>4.1500000000000004</v>
      </c>
      <c r="L242" s="6">
        <v>4.38</v>
      </c>
      <c r="M242" s="6">
        <v>4.32</v>
      </c>
      <c r="N242" s="6">
        <v>4.96</v>
      </c>
      <c r="O242" s="6">
        <v>4.13</v>
      </c>
      <c r="P242" s="6">
        <v>4.17</v>
      </c>
      <c r="Q242" s="17">
        <v>5.17</v>
      </c>
    </row>
    <row r="243" spans="1:17" x14ac:dyDescent="0.25">
      <c r="A243" s="87"/>
      <c r="B243" s="34">
        <f t="shared" si="31"/>
        <v>4.1084615384615386</v>
      </c>
      <c r="C243" s="74">
        <f t="shared" si="30"/>
        <v>0.36934132960106059</v>
      </c>
      <c r="D243" s="2"/>
      <c r="E243" s="5">
        <v>4.0199999999999996</v>
      </c>
      <c r="F243" s="5">
        <v>3.48</v>
      </c>
      <c r="G243" s="5">
        <v>4.3</v>
      </c>
      <c r="H243" s="5">
        <v>3.82</v>
      </c>
      <c r="I243" s="5">
        <v>4.05</v>
      </c>
      <c r="J243" s="5">
        <v>4.3</v>
      </c>
      <c r="K243" s="5">
        <v>3.92</v>
      </c>
      <c r="L243" s="5">
        <v>4.1900000000000004</v>
      </c>
      <c r="M243" s="5">
        <v>4.01</v>
      </c>
      <c r="N243" s="5">
        <v>4.3899999999999997</v>
      </c>
      <c r="O243" s="5">
        <v>4.07</v>
      </c>
      <c r="P243" s="5">
        <v>3.77</v>
      </c>
      <c r="Q243" s="18">
        <v>5.09</v>
      </c>
    </row>
    <row r="244" spans="1:17" x14ac:dyDescent="0.25">
      <c r="A244" s="87"/>
      <c r="B244" s="35">
        <f t="shared" si="31"/>
        <v>3.9423076923076925</v>
      </c>
      <c r="C244" s="62">
        <f t="shared" si="30"/>
        <v>0.37640309502025676</v>
      </c>
      <c r="D244" s="2"/>
      <c r="E244" s="5">
        <v>3.98</v>
      </c>
      <c r="F244" s="5">
        <v>3.47</v>
      </c>
      <c r="G244" s="5">
        <v>4.26</v>
      </c>
      <c r="H244" s="5">
        <v>3.66</v>
      </c>
      <c r="I244" s="5">
        <v>3.84</v>
      </c>
      <c r="J244" s="5">
        <v>3.81</v>
      </c>
      <c r="K244" s="5">
        <v>3.7</v>
      </c>
      <c r="L244" s="5">
        <v>4.17</v>
      </c>
      <c r="M244" s="5">
        <v>3.84</v>
      </c>
      <c r="N244" s="5">
        <v>3.98</v>
      </c>
      <c r="O244" s="5">
        <v>4.0599999999999996</v>
      </c>
      <c r="P244" s="5">
        <v>3.5</v>
      </c>
      <c r="Q244" s="18">
        <v>4.9800000000000004</v>
      </c>
    </row>
    <row r="245" spans="1:17" x14ac:dyDescent="0.25">
      <c r="A245" s="87"/>
      <c r="B245" s="9">
        <f t="shared" si="31"/>
        <v>3.7638461538461532</v>
      </c>
      <c r="C245" s="74">
        <f t="shared" si="30"/>
        <v>0.34528780551744542</v>
      </c>
      <c r="D245" s="2"/>
      <c r="E245" s="4">
        <v>3.75</v>
      </c>
      <c r="F245" s="4">
        <v>3.35</v>
      </c>
      <c r="G245" s="4">
        <v>4.0599999999999996</v>
      </c>
      <c r="H245" s="4">
        <v>3.65</v>
      </c>
      <c r="I245" s="4">
        <v>3.62</v>
      </c>
      <c r="J245" s="4">
        <v>3.81</v>
      </c>
      <c r="K245" s="4">
        <v>3.69</v>
      </c>
      <c r="L245" s="4">
        <v>3.66</v>
      </c>
      <c r="M245" s="4">
        <v>3.66</v>
      </c>
      <c r="N245" s="4">
        <v>3.9</v>
      </c>
      <c r="O245" s="4">
        <v>3.72</v>
      </c>
      <c r="P245" s="4">
        <v>3.3</v>
      </c>
      <c r="Q245" s="16">
        <v>4.76</v>
      </c>
    </row>
    <row r="246" spans="1:17" x14ac:dyDescent="0.25">
      <c r="A246" s="87"/>
      <c r="B246" s="10">
        <f t="shared" si="31"/>
        <v>3.6661538461538465</v>
      </c>
      <c r="C246" s="62">
        <f t="shared" si="30"/>
        <v>0.30585412464462575</v>
      </c>
      <c r="D246" s="2"/>
      <c r="E246" s="6">
        <v>3.72</v>
      </c>
      <c r="F246" s="6">
        <v>3.34</v>
      </c>
      <c r="G246" s="6">
        <v>4.04</v>
      </c>
      <c r="H246" s="6">
        <v>3.57</v>
      </c>
      <c r="I246" s="6">
        <v>3.48</v>
      </c>
      <c r="J246" s="6">
        <v>3.79</v>
      </c>
      <c r="K246" s="6">
        <v>3.62</v>
      </c>
      <c r="L246" s="6">
        <v>3.63</v>
      </c>
      <c r="M246" s="6">
        <v>3.34</v>
      </c>
      <c r="N246" s="6">
        <v>3.89</v>
      </c>
      <c r="O246" s="6">
        <v>3.63</v>
      </c>
      <c r="P246" s="6">
        <v>3.21</v>
      </c>
      <c r="Q246" s="17">
        <v>4.4000000000000004</v>
      </c>
    </row>
    <row r="247" spans="1:17" x14ac:dyDescent="0.25">
      <c r="A247" s="87"/>
      <c r="B247" s="9">
        <f t="shared" si="31"/>
        <v>3.5138461538461536</v>
      </c>
      <c r="C247" s="74">
        <f t="shared" si="30"/>
        <v>0.33361743317155401</v>
      </c>
      <c r="D247" s="2"/>
      <c r="E247" s="5">
        <v>3.72</v>
      </c>
      <c r="F247" s="5">
        <v>3.13</v>
      </c>
      <c r="G247" s="5">
        <v>3.86</v>
      </c>
      <c r="H247" s="5">
        <v>3.16</v>
      </c>
      <c r="I247" s="5">
        <v>3.43</v>
      </c>
      <c r="J247" s="5">
        <v>3.65</v>
      </c>
      <c r="K247" s="5">
        <v>3.57</v>
      </c>
      <c r="L247" s="5">
        <v>3.62</v>
      </c>
      <c r="M247" s="5">
        <v>3.21</v>
      </c>
      <c r="N247" s="5">
        <v>3.84</v>
      </c>
      <c r="O247" s="5">
        <v>3.6</v>
      </c>
      <c r="P247" s="5">
        <v>2.83</v>
      </c>
      <c r="Q247" s="18">
        <v>4.0599999999999996</v>
      </c>
    </row>
    <row r="248" spans="1:17" x14ac:dyDescent="0.25">
      <c r="A248" s="87"/>
      <c r="B248" s="10">
        <f t="shared" si="31"/>
        <v>3.4046153846153846</v>
      </c>
      <c r="C248" s="62">
        <f t="shared" si="30"/>
        <v>0.3104987398615674</v>
      </c>
      <c r="D248" s="2"/>
      <c r="E248" s="5">
        <v>3.55</v>
      </c>
      <c r="F248" s="5">
        <v>3.02</v>
      </c>
      <c r="G248" s="5">
        <v>3.62</v>
      </c>
      <c r="H248" s="5">
        <v>3.15</v>
      </c>
      <c r="I248" s="5">
        <v>3.37</v>
      </c>
      <c r="J248" s="5">
        <v>3.62</v>
      </c>
      <c r="K248" s="5">
        <v>3.43</v>
      </c>
      <c r="L248" s="5">
        <v>3.47</v>
      </c>
      <c r="M248" s="5">
        <v>3.12</v>
      </c>
      <c r="N248" s="5">
        <v>3.7</v>
      </c>
      <c r="O248" s="5">
        <v>3.55</v>
      </c>
      <c r="P248" s="5">
        <v>2.73</v>
      </c>
      <c r="Q248" s="18">
        <v>3.93</v>
      </c>
    </row>
    <row r="249" spans="1:17" x14ac:dyDescent="0.25">
      <c r="A249" s="87"/>
      <c r="B249" s="9">
        <f t="shared" si="31"/>
        <v>3.2138461538461547</v>
      </c>
      <c r="C249" s="74">
        <f t="shared" si="30"/>
        <v>0.3225270045113327</v>
      </c>
      <c r="D249" s="2"/>
      <c r="E249" s="4">
        <v>3.43</v>
      </c>
      <c r="F249" s="4">
        <v>2.95</v>
      </c>
      <c r="G249" s="4">
        <v>3.5</v>
      </c>
      <c r="H249" s="4">
        <v>3.15</v>
      </c>
      <c r="I249" s="4">
        <v>3.13</v>
      </c>
      <c r="J249" s="4">
        <v>3.34</v>
      </c>
      <c r="K249" s="4">
        <v>2.62</v>
      </c>
      <c r="L249" s="4">
        <v>3.41</v>
      </c>
      <c r="M249" s="4">
        <v>3.05</v>
      </c>
      <c r="N249" s="4">
        <v>3.37</v>
      </c>
      <c r="O249" s="4">
        <v>3.27</v>
      </c>
      <c r="P249" s="4">
        <v>2.7</v>
      </c>
      <c r="Q249" s="16">
        <v>3.86</v>
      </c>
    </row>
    <row r="250" spans="1:17" x14ac:dyDescent="0.25">
      <c r="A250" s="87"/>
      <c r="B250" s="10">
        <f t="shared" si="31"/>
        <v>3.0238461538461539</v>
      </c>
      <c r="C250" s="62">
        <f t="shared" si="30"/>
        <v>0.26245991522629075</v>
      </c>
      <c r="D250" s="2"/>
      <c r="E250" s="6">
        <v>3.21</v>
      </c>
      <c r="F250" s="6">
        <v>2.91</v>
      </c>
      <c r="G250" s="6">
        <v>3.14</v>
      </c>
      <c r="H250" s="6">
        <v>2.93</v>
      </c>
      <c r="I250" s="6">
        <v>2.93</v>
      </c>
      <c r="J250" s="6">
        <v>3.31</v>
      </c>
      <c r="K250" s="6">
        <v>2.56</v>
      </c>
      <c r="L250" s="6">
        <v>3.17</v>
      </c>
      <c r="M250" s="6">
        <v>2.96</v>
      </c>
      <c r="N250" s="6">
        <v>3.35</v>
      </c>
      <c r="O250" s="6">
        <v>2.87</v>
      </c>
      <c r="P250" s="6">
        <v>2.56</v>
      </c>
      <c r="Q250" s="17">
        <v>3.41</v>
      </c>
    </row>
    <row r="251" spans="1:17" x14ac:dyDescent="0.25">
      <c r="A251" s="87"/>
      <c r="B251" s="11">
        <f t="shared" si="31"/>
        <v>2.8815384615384616</v>
      </c>
      <c r="C251" s="74">
        <f t="shared" si="30"/>
        <v>0.29589099224197551</v>
      </c>
      <c r="D251" s="2"/>
      <c r="E251" s="5">
        <v>3.08</v>
      </c>
      <c r="F251" s="5">
        <v>2.87</v>
      </c>
      <c r="G251" s="5">
        <v>3.08</v>
      </c>
      <c r="H251" s="5">
        <v>2.83</v>
      </c>
      <c r="I251" s="5">
        <v>2.69</v>
      </c>
      <c r="J251" s="5">
        <v>3.27</v>
      </c>
      <c r="K251" s="5">
        <v>2.29</v>
      </c>
      <c r="L251" s="5">
        <v>2.91</v>
      </c>
      <c r="M251" s="5">
        <v>2.83</v>
      </c>
      <c r="N251" s="5">
        <v>3.21</v>
      </c>
      <c r="O251" s="5">
        <v>2.63</v>
      </c>
      <c r="P251" s="5">
        <v>2.4700000000000002</v>
      </c>
      <c r="Q251" s="18">
        <v>3.3</v>
      </c>
    </row>
    <row r="252" spans="1:17" x14ac:dyDescent="0.25">
      <c r="A252" s="87"/>
      <c r="B252" s="12">
        <f t="shared" si="31"/>
        <v>2.6899999999999995</v>
      </c>
      <c r="C252" s="62">
        <f t="shared" si="30"/>
        <v>0.34467375879228518</v>
      </c>
      <c r="D252" s="2"/>
      <c r="E252" s="5">
        <v>3.05</v>
      </c>
      <c r="F252" s="5">
        <v>2.6</v>
      </c>
      <c r="G252" s="5">
        <v>3.01</v>
      </c>
      <c r="H252" s="5">
        <v>2.13</v>
      </c>
      <c r="I252" s="5">
        <v>2.46</v>
      </c>
      <c r="J252" s="5">
        <v>3.02</v>
      </c>
      <c r="K252" s="5">
        <v>2.2400000000000002</v>
      </c>
      <c r="L252" s="5">
        <v>2.66</v>
      </c>
      <c r="M252" s="5">
        <v>2.7</v>
      </c>
      <c r="N252" s="5">
        <v>3.13</v>
      </c>
      <c r="O252" s="5">
        <v>2.42</v>
      </c>
      <c r="P252" s="5">
        <v>2.36</v>
      </c>
      <c r="Q252" s="18">
        <v>3.19</v>
      </c>
    </row>
    <row r="253" spans="1:17" x14ac:dyDescent="0.25">
      <c r="A253" s="87"/>
      <c r="B253" s="11">
        <f t="shared" si="31"/>
        <v>2.4515384615384614</v>
      </c>
      <c r="C253" s="74">
        <f t="shared" si="30"/>
        <v>0.27171382439409253</v>
      </c>
      <c r="D253" s="2"/>
      <c r="E253" s="4">
        <v>2.84</v>
      </c>
      <c r="F253" s="4">
        <v>2.5099999999999998</v>
      </c>
      <c r="G253" s="4">
        <v>2.6</v>
      </c>
      <c r="H253" s="4">
        <v>2.0699999999999998</v>
      </c>
      <c r="I253" s="4">
        <v>2.36</v>
      </c>
      <c r="J253" s="4">
        <v>2.96</v>
      </c>
      <c r="K253" s="4">
        <v>1.96</v>
      </c>
      <c r="L253" s="4">
        <v>2.36</v>
      </c>
      <c r="M253" s="4">
        <v>2.58</v>
      </c>
      <c r="N253" s="4">
        <v>2.54</v>
      </c>
      <c r="O253" s="4">
        <v>2.39</v>
      </c>
      <c r="P253" s="4">
        <v>2.16</v>
      </c>
      <c r="Q253" s="16">
        <v>2.54</v>
      </c>
    </row>
    <row r="254" spans="1:17" x14ac:dyDescent="0.25">
      <c r="A254" s="87"/>
      <c r="B254" s="12">
        <f t="shared" si="31"/>
        <v>2.3392307692307694</v>
      </c>
      <c r="C254" s="62">
        <f t="shared" si="30"/>
        <v>0.26493719251236114</v>
      </c>
      <c r="D254" s="2"/>
      <c r="E254" s="6">
        <v>2.71</v>
      </c>
      <c r="F254" s="6">
        <v>2.23</v>
      </c>
      <c r="G254" s="6">
        <v>2.23</v>
      </c>
      <c r="H254" s="6">
        <v>2.0699999999999998</v>
      </c>
      <c r="I254" s="6">
        <v>2.23</v>
      </c>
      <c r="J254" s="6">
        <v>2.93</v>
      </c>
      <c r="K254" s="6">
        <v>1.91</v>
      </c>
      <c r="L254" s="6">
        <v>2.34</v>
      </c>
      <c r="M254" s="6">
        <v>2.48</v>
      </c>
      <c r="N254" s="6">
        <v>2.48</v>
      </c>
      <c r="O254" s="6">
        <v>2.23</v>
      </c>
      <c r="P254" s="6">
        <v>2.09</v>
      </c>
      <c r="Q254" s="17">
        <v>2.48</v>
      </c>
    </row>
    <row r="255" spans="1:17" x14ac:dyDescent="0.25">
      <c r="A255" s="87"/>
      <c r="B255" s="11">
        <f t="shared" si="31"/>
        <v>2.1361538461538463</v>
      </c>
      <c r="C255" s="74">
        <f t="shared" si="30"/>
        <v>0.17345087806232554</v>
      </c>
      <c r="D255" s="2"/>
      <c r="E255" s="5">
        <v>2.2599999999999998</v>
      </c>
      <c r="F255" s="5">
        <v>2.02</v>
      </c>
      <c r="G255" s="5">
        <v>2.09</v>
      </c>
      <c r="H255" s="5">
        <v>1.94</v>
      </c>
      <c r="I255" s="5">
        <v>2.14</v>
      </c>
      <c r="J255" s="5">
        <v>2.27</v>
      </c>
      <c r="K255" s="5">
        <v>1.71</v>
      </c>
      <c r="L255" s="5">
        <v>2.34</v>
      </c>
      <c r="M255" s="5">
        <v>2.14</v>
      </c>
      <c r="N255" s="5">
        <v>2.34</v>
      </c>
      <c r="O255" s="5">
        <v>2.2000000000000002</v>
      </c>
      <c r="P255" s="5">
        <v>2.0299999999999998</v>
      </c>
      <c r="Q255" s="18">
        <v>2.29</v>
      </c>
    </row>
    <row r="256" spans="1:17" x14ac:dyDescent="0.25">
      <c r="A256" s="87"/>
      <c r="B256" s="12">
        <f t="shared" si="31"/>
        <v>2.0430769230769235</v>
      </c>
      <c r="C256" s="62">
        <f t="shared" si="30"/>
        <v>0.17898795040597715</v>
      </c>
      <c r="D256" s="2"/>
      <c r="E256" s="5">
        <v>2.09</v>
      </c>
      <c r="F256" s="5">
        <v>1.96</v>
      </c>
      <c r="G256" s="5">
        <v>2.0699999999999998</v>
      </c>
      <c r="H256" s="5">
        <v>1.8</v>
      </c>
      <c r="I256" s="5">
        <v>2.13</v>
      </c>
      <c r="J256" s="5">
        <v>2.06</v>
      </c>
      <c r="K256" s="5">
        <v>1.59</v>
      </c>
      <c r="L256" s="5">
        <v>2.21</v>
      </c>
      <c r="M256" s="5">
        <v>2.0699999999999998</v>
      </c>
      <c r="N256" s="5">
        <v>2.2400000000000002</v>
      </c>
      <c r="O256" s="5">
        <v>2.14</v>
      </c>
      <c r="P256" s="5">
        <v>1.94</v>
      </c>
      <c r="Q256" s="18">
        <v>2.2599999999999998</v>
      </c>
    </row>
    <row r="257" spans="1:22" x14ac:dyDescent="0.25">
      <c r="A257" s="87"/>
      <c r="B257" s="11">
        <f t="shared" si="31"/>
        <v>1.9707692307692306</v>
      </c>
      <c r="C257" s="74">
        <f t="shared" si="30"/>
        <v>0.19249221916189191</v>
      </c>
      <c r="D257" s="2"/>
      <c r="E257" s="4">
        <v>2.0699999999999998</v>
      </c>
      <c r="F257" s="4">
        <v>1.81</v>
      </c>
      <c r="G257" s="4">
        <v>1.9</v>
      </c>
      <c r="H257" s="4">
        <v>1.75</v>
      </c>
      <c r="I257" s="4">
        <v>1.94</v>
      </c>
      <c r="J257" s="4">
        <v>2.0099999999999998</v>
      </c>
      <c r="K257" s="4">
        <v>1.59</v>
      </c>
      <c r="L257" s="4">
        <v>2.2000000000000002</v>
      </c>
      <c r="M257" s="4">
        <v>2.0699999999999998</v>
      </c>
      <c r="N257" s="4">
        <v>2.16</v>
      </c>
      <c r="O257" s="4">
        <v>2.13</v>
      </c>
      <c r="P257" s="4">
        <v>1.75</v>
      </c>
      <c r="Q257" s="16">
        <v>2.2400000000000002</v>
      </c>
    </row>
    <row r="258" spans="1:22" x14ac:dyDescent="0.25">
      <c r="A258" s="87"/>
      <c r="B258" s="12">
        <f t="shared" si="31"/>
        <v>1.8784615384615384</v>
      </c>
      <c r="C258" s="62">
        <f t="shared" si="30"/>
        <v>0.17909370791018245</v>
      </c>
      <c r="D258" s="2"/>
      <c r="E258" s="6">
        <v>1.91</v>
      </c>
      <c r="F258" s="6">
        <v>1.77</v>
      </c>
      <c r="G258" s="6">
        <v>1.66</v>
      </c>
      <c r="H258" s="6">
        <v>1.72</v>
      </c>
      <c r="I258" s="6">
        <v>1.9</v>
      </c>
      <c r="J258" s="6">
        <v>1.92</v>
      </c>
      <c r="K258" s="6">
        <v>1.5</v>
      </c>
      <c r="L258" s="6">
        <v>2.0299999999999998</v>
      </c>
      <c r="M258" s="6">
        <v>2.06</v>
      </c>
      <c r="N258" s="6">
        <v>2.06</v>
      </c>
      <c r="O258" s="6">
        <v>2.0099999999999998</v>
      </c>
      <c r="P258" s="6">
        <v>1.75</v>
      </c>
      <c r="Q258" s="17">
        <v>2.13</v>
      </c>
    </row>
    <row r="259" spans="1:22" x14ac:dyDescent="0.25">
      <c r="A259" s="87"/>
      <c r="B259" s="11">
        <f t="shared" si="31"/>
        <v>1.7123076923076921</v>
      </c>
      <c r="C259" s="74">
        <f t="shared" si="30"/>
        <v>0.19159869303207164</v>
      </c>
      <c r="D259" s="2"/>
      <c r="E259" s="5">
        <v>1.75</v>
      </c>
      <c r="F259" s="5">
        <v>1.71</v>
      </c>
      <c r="G259" s="5">
        <v>1.59</v>
      </c>
      <c r="H259" s="5">
        <v>1.59</v>
      </c>
      <c r="I259" s="5">
        <v>1.57</v>
      </c>
      <c r="J259" s="5">
        <v>1.91</v>
      </c>
      <c r="K259" s="5">
        <v>1.44</v>
      </c>
      <c r="L259" s="5">
        <v>1.75</v>
      </c>
      <c r="M259" s="5">
        <v>1.59</v>
      </c>
      <c r="N259" s="5">
        <v>2.0099999999999998</v>
      </c>
      <c r="O259" s="5">
        <v>1.91</v>
      </c>
      <c r="P259" s="5">
        <v>1.43</v>
      </c>
      <c r="Q259" s="18">
        <v>2.0099999999999998</v>
      </c>
    </row>
    <row r="260" spans="1:22" ht="15.75" thickBot="1" x14ac:dyDescent="0.3">
      <c r="A260" s="87"/>
      <c r="B260" s="64">
        <f t="shared" si="31"/>
        <v>1.5884615384615386</v>
      </c>
      <c r="C260" s="75">
        <f t="shared" si="30"/>
        <v>0.2204835997335832</v>
      </c>
      <c r="D260" s="2"/>
      <c r="E260" s="5">
        <v>1.44</v>
      </c>
      <c r="F260" s="5">
        <v>1.71</v>
      </c>
      <c r="G260" s="5">
        <v>1.44</v>
      </c>
      <c r="H260" s="5">
        <v>1.43</v>
      </c>
      <c r="I260" s="5">
        <v>1.51</v>
      </c>
      <c r="J260" s="5">
        <v>1.81</v>
      </c>
      <c r="K260" s="5">
        <v>1.31</v>
      </c>
      <c r="L260" s="5">
        <v>1.59</v>
      </c>
      <c r="M260" s="5">
        <v>1.44</v>
      </c>
      <c r="N260" s="5">
        <v>1.99</v>
      </c>
      <c r="O260" s="5">
        <v>1.85</v>
      </c>
      <c r="P260" s="5">
        <v>1.28</v>
      </c>
      <c r="Q260" s="18">
        <v>1.85</v>
      </c>
    </row>
    <row r="261" spans="1:22" s="45" customFormat="1" ht="16.5" thickBot="1" x14ac:dyDescent="0.3">
      <c r="A261" s="65" t="s">
        <v>54</v>
      </c>
      <c r="B261" s="71">
        <f>SUM(B241:B260)</f>
        <v>59.442307692307679</v>
      </c>
      <c r="C261" s="76">
        <f t="shared" si="30"/>
        <v>4.834097089897571</v>
      </c>
      <c r="D261" s="67"/>
      <c r="E261" s="66">
        <f t="shared" ref="E261:Q261" si="32">SUM(E241:E260)</f>
        <v>61.76</v>
      </c>
      <c r="F261" s="66">
        <f t="shared" si="32"/>
        <v>55.120000000000005</v>
      </c>
      <c r="G261" s="66">
        <f t="shared" si="32"/>
        <v>61.949999999999989</v>
      </c>
      <c r="H261" s="66">
        <f t="shared" si="32"/>
        <v>54.32</v>
      </c>
      <c r="I261" s="66">
        <f t="shared" si="32"/>
        <v>57.22</v>
      </c>
      <c r="J261" s="66">
        <f t="shared" si="32"/>
        <v>62.850000000000009</v>
      </c>
      <c r="K261" s="66">
        <f t="shared" si="32"/>
        <v>53.340000000000011</v>
      </c>
      <c r="L261" s="66">
        <f t="shared" si="32"/>
        <v>60.790000000000013</v>
      </c>
      <c r="M261" s="66">
        <f t="shared" si="32"/>
        <v>58.370000000000005</v>
      </c>
      <c r="N261" s="66">
        <f t="shared" si="32"/>
        <v>64.84</v>
      </c>
      <c r="O261" s="66">
        <f t="shared" si="32"/>
        <v>59.480000000000004</v>
      </c>
      <c r="P261" s="66">
        <f t="shared" si="32"/>
        <v>52.580000000000005</v>
      </c>
      <c r="Q261" s="68">
        <f t="shared" si="32"/>
        <v>70.129999999999981</v>
      </c>
    </row>
    <row r="262" spans="1:22" ht="15.75" thickBot="1" x14ac:dyDescent="0.3"/>
    <row r="263" spans="1:22" x14ac:dyDescent="0.25">
      <c r="A263" s="86" t="s">
        <v>63</v>
      </c>
      <c r="B263" s="28"/>
      <c r="C263" s="28"/>
      <c r="D263" s="13"/>
      <c r="E263" s="14" t="s">
        <v>1</v>
      </c>
      <c r="F263" s="14" t="s">
        <v>2</v>
      </c>
      <c r="G263" s="14" t="s">
        <v>3</v>
      </c>
      <c r="H263" s="14" t="s">
        <v>4</v>
      </c>
      <c r="I263" s="14" t="s">
        <v>5</v>
      </c>
      <c r="J263" s="14" t="s">
        <v>6</v>
      </c>
      <c r="K263" s="14" t="s">
        <v>7</v>
      </c>
      <c r="L263" s="14" t="s">
        <v>8</v>
      </c>
      <c r="M263" s="14" t="s">
        <v>9</v>
      </c>
      <c r="N263" s="14" t="s">
        <v>10</v>
      </c>
      <c r="O263" s="14" t="s">
        <v>11</v>
      </c>
      <c r="P263" s="14" t="s">
        <v>12</v>
      </c>
      <c r="Q263" s="14" t="s">
        <v>13</v>
      </c>
      <c r="R263" s="14" t="s">
        <v>14</v>
      </c>
      <c r="S263" s="14" t="s">
        <v>15</v>
      </c>
      <c r="T263" s="14" t="s">
        <v>16</v>
      </c>
      <c r="U263" s="14" t="s">
        <v>18</v>
      </c>
      <c r="V263" s="15" t="s">
        <v>19</v>
      </c>
    </row>
    <row r="264" spans="1:22" x14ac:dyDescent="0.25">
      <c r="A264" s="87"/>
      <c r="B264" s="34">
        <f>AVERAGE(E264:V264)</f>
        <v>5.1350000000000007</v>
      </c>
      <c r="C264" s="74">
        <f t="shared" ref="C264:C284" si="33">_xlfn.STDEV.P(E264:V264)</f>
        <v>0.55931754050012494</v>
      </c>
      <c r="D264" s="2"/>
      <c r="E264" s="4">
        <v>5.64</v>
      </c>
      <c r="F264" s="4">
        <v>5.0199999999999996</v>
      </c>
      <c r="G264" s="4">
        <v>6.2</v>
      </c>
      <c r="H264" s="4">
        <v>5.42</v>
      </c>
      <c r="I264" s="4">
        <v>6.11</v>
      </c>
      <c r="J264" s="4">
        <v>5.96</v>
      </c>
      <c r="K264" s="4">
        <v>4.54</v>
      </c>
      <c r="L264" s="41">
        <v>5.23</v>
      </c>
      <c r="M264" s="4">
        <v>5.05</v>
      </c>
      <c r="N264" s="4">
        <v>4.76</v>
      </c>
      <c r="O264" s="4">
        <v>4.9000000000000004</v>
      </c>
      <c r="P264" s="4">
        <v>4.97</v>
      </c>
      <c r="Q264" s="4">
        <v>5.15</v>
      </c>
      <c r="R264" s="4">
        <v>5.24</v>
      </c>
      <c r="S264" s="4">
        <v>4.1500000000000004</v>
      </c>
      <c r="T264" s="4">
        <v>4.54</v>
      </c>
      <c r="U264" s="4">
        <v>5.18</v>
      </c>
      <c r="V264" s="39">
        <v>4.37</v>
      </c>
    </row>
    <row r="265" spans="1:22" x14ac:dyDescent="0.25">
      <c r="A265" s="87"/>
      <c r="B265" s="35">
        <f t="shared" ref="B265:B283" si="34">AVERAGE(E265:V265)</f>
        <v>4.8177777777777777</v>
      </c>
      <c r="C265" s="62">
        <f t="shared" si="33"/>
        <v>0.51865805000935028</v>
      </c>
      <c r="D265" s="2"/>
      <c r="E265" s="6">
        <v>4.76</v>
      </c>
      <c r="F265" s="6">
        <v>4.7</v>
      </c>
      <c r="G265" s="6">
        <v>5.73</v>
      </c>
      <c r="H265" s="6">
        <v>5.24</v>
      </c>
      <c r="I265" s="6">
        <v>5.93</v>
      </c>
      <c r="J265" s="6">
        <v>5.2</v>
      </c>
      <c r="K265" s="6">
        <v>4.3600000000000003</v>
      </c>
      <c r="L265" s="43">
        <v>5.04</v>
      </c>
      <c r="M265" s="6">
        <v>4.9800000000000004</v>
      </c>
      <c r="N265" s="6">
        <v>4.6100000000000003</v>
      </c>
      <c r="O265" s="6">
        <v>4.84</v>
      </c>
      <c r="P265" s="6">
        <v>4.58</v>
      </c>
      <c r="Q265" s="6">
        <v>4.55</v>
      </c>
      <c r="R265" s="6">
        <v>4.92</v>
      </c>
      <c r="S265" s="6">
        <v>3.58</v>
      </c>
      <c r="T265" s="6">
        <v>4.4800000000000004</v>
      </c>
      <c r="U265" s="6">
        <v>4.95</v>
      </c>
      <c r="V265" s="40">
        <v>4.2699999999999996</v>
      </c>
    </row>
    <row r="266" spans="1:22" x14ac:dyDescent="0.25">
      <c r="A266" s="87"/>
      <c r="B266" s="34">
        <f t="shared" si="34"/>
        <v>4.6449999999999996</v>
      </c>
      <c r="C266" s="74">
        <f t="shared" si="33"/>
        <v>0.47539749450094737</v>
      </c>
      <c r="D266" s="2"/>
      <c r="E266" s="5">
        <v>4.76</v>
      </c>
      <c r="F266" s="5">
        <v>4.67</v>
      </c>
      <c r="G266" s="5">
        <v>5.57</v>
      </c>
      <c r="H266" s="5">
        <v>5.04</v>
      </c>
      <c r="I266" s="5">
        <v>5.46</v>
      </c>
      <c r="J266" s="5">
        <v>5.16</v>
      </c>
      <c r="K266" s="5">
        <v>4.28</v>
      </c>
      <c r="L266" s="42">
        <v>4.7300000000000004</v>
      </c>
      <c r="M266" s="5">
        <v>4.47</v>
      </c>
      <c r="N266" s="5">
        <v>4.41</v>
      </c>
      <c r="O266" s="5">
        <v>4.6900000000000004</v>
      </c>
      <c r="P266" s="5">
        <v>4.42</v>
      </c>
      <c r="Q266" s="5">
        <v>4.1900000000000004</v>
      </c>
      <c r="R266" s="5">
        <v>4.76</v>
      </c>
      <c r="S266" s="5">
        <v>3.55</v>
      </c>
      <c r="T266" s="5">
        <v>4.47</v>
      </c>
      <c r="U266" s="5">
        <v>4.9000000000000004</v>
      </c>
      <c r="V266" s="30">
        <v>4.08</v>
      </c>
    </row>
    <row r="267" spans="1:22" x14ac:dyDescent="0.25">
      <c r="A267" s="87"/>
      <c r="B267" s="35">
        <f t="shared" si="34"/>
        <v>4.4355555555555553</v>
      </c>
      <c r="C267" s="62">
        <f t="shared" si="33"/>
        <v>0.50002469074839673</v>
      </c>
      <c r="D267" s="2"/>
      <c r="E267" s="5">
        <v>4.67</v>
      </c>
      <c r="F267" s="5">
        <v>4.51</v>
      </c>
      <c r="G267" s="5">
        <v>5.51</v>
      </c>
      <c r="H267" s="5">
        <v>4.78</v>
      </c>
      <c r="I267" s="5">
        <v>4.96</v>
      </c>
      <c r="J267" s="5">
        <v>5.04</v>
      </c>
      <c r="K267" s="5">
        <v>4.2699999999999996</v>
      </c>
      <c r="L267" s="42">
        <v>4.6900000000000004</v>
      </c>
      <c r="M267" s="5">
        <v>4.3600000000000003</v>
      </c>
      <c r="N267" s="5">
        <v>4.17</v>
      </c>
      <c r="O267" s="5">
        <v>4.47</v>
      </c>
      <c r="P267" s="5">
        <v>4.12</v>
      </c>
      <c r="Q267" s="5">
        <v>3.79</v>
      </c>
      <c r="R267" s="5">
        <v>4.55</v>
      </c>
      <c r="S267" s="5">
        <v>3.37</v>
      </c>
      <c r="T267" s="5">
        <v>4.13</v>
      </c>
      <c r="U267" s="5">
        <v>4.7300000000000004</v>
      </c>
      <c r="V267" s="30">
        <v>3.72</v>
      </c>
    </row>
    <row r="268" spans="1:22" x14ac:dyDescent="0.25">
      <c r="A268" s="87"/>
      <c r="B268" s="34">
        <f t="shared" si="34"/>
        <v>4.3283333333333331</v>
      </c>
      <c r="C268" s="74">
        <f t="shared" si="33"/>
        <v>0.50617574901301876</v>
      </c>
      <c r="D268" s="2"/>
      <c r="E268" s="4">
        <v>4.6100000000000003</v>
      </c>
      <c r="F268" s="4">
        <v>4.41</v>
      </c>
      <c r="G268" s="4">
        <v>5.43</v>
      </c>
      <c r="H268" s="4">
        <v>4.7699999999999996</v>
      </c>
      <c r="I268" s="4">
        <v>4.7699999999999996</v>
      </c>
      <c r="J268" s="4">
        <v>4.7699999999999996</v>
      </c>
      <c r="K268" s="4">
        <v>4.12</v>
      </c>
      <c r="L268" s="41">
        <v>4.49</v>
      </c>
      <c r="M268" s="4">
        <v>4.3600000000000003</v>
      </c>
      <c r="N268" s="4">
        <v>4.08</v>
      </c>
      <c r="O268" s="4">
        <v>4.45</v>
      </c>
      <c r="P268" s="4">
        <v>4.0999999999999996</v>
      </c>
      <c r="Q268" s="4">
        <v>3.57</v>
      </c>
      <c r="R268" s="4">
        <v>4.46</v>
      </c>
      <c r="S268" s="4">
        <v>3.21</v>
      </c>
      <c r="T268" s="4">
        <v>3.98</v>
      </c>
      <c r="U268" s="4">
        <v>4.67</v>
      </c>
      <c r="V268" s="39">
        <v>3.66</v>
      </c>
    </row>
    <row r="269" spans="1:22" x14ac:dyDescent="0.25">
      <c r="A269" s="87"/>
      <c r="B269" s="35">
        <f t="shared" si="34"/>
        <v>4.181111111111111</v>
      </c>
      <c r="C269" s="62">
        <f t="shared" si="33"/>
        <v>0.43965755473105933</v>
      </c>
      <c r="D269" s="2"/>
      <c r="E269" s="6">
        <v>4.49</v>
      </c>
      <c r="F269" s="6">
        <v>4.2</v>
      </c>
      <c r="G269" s="6">
        <v>5.01</v>
      </c>
      <c r="H269" s="6">
        <v>4.46</v>
      </c>
      <c r="I269" s="6">
        <v>4.76</v>
      </c>
      <c r="J269" s="6">
        <v>4.67</v>
      </c>
      <c r="K269" s="6">
        <v>4</v>
      </c>
      <c r="L269" s="43">
        <v>4.33</v>
      </c>
      <c r="M269" s="6">
        <v>4.05</v>
      </c>
      <c r="N269" s="6">
        <v>3.98</v>
      </c>
      <c r="O269" s="6">
        <v>4.41</v>
      </c>
      <c r="P269" s="6">
        <v>4.0599999999999996</v>
      </c>
      <c r="Q269" s="6">
        <v>3.52</v>
      </c>
      <c r="R269" s="6">
        <v>4.3899999999999997</v>
      </c>
      <c r="S269" s="6">
        <v>3.19</v>
      </c>
      <c r="T269" s="6">
        <v>3.89</v>
      </c>
      <c r="U269" s="6">
        <v>4.2300000000000004</v>
      </c>
      <c r="V269" s="40">
        <v>3.62</v>
      </c>
    </row>
    <row r="270" spans="1:22" x14ac:dyDescent="0.25">
      <c r="A270" s="87"/>
      <c r="B270" s="9">
        <f t="shared" si="34"/>
        <v>3.9722222222222223</v>
      </c>
      <c r="C270" s="74">
        <f t="shared" si="33"/>
        <v>0.46999474649021322</v>
      </c>
      <c r="D270" s="2"/>
      <c r="E270" s="5">
        <v>3.7</v>
      </c>
      <c r="F270" s="5">
        <v>4.0999999999999996</v>
      </c>
      <c r="G270" s="5">
        <v>4.9000000000000004</v>
      </c>
      <c r="H270" s="5">
        <v>4.3</v>
      </c>
      <c r="I270" s="5">
        <v>4.7</v>
      </c>
      <c r="J270" s="5">
        <v>4.5999999999999996</v>
      </c>
      <c r="K270" s="5">
        <v>3.9</v>
      </c>
      <c r="L270" s="42">
        <v>4.2</v>
      </c>
      <c r="M270" s="5">
        <v>3.5</v>
      </c>
      <c r="N270" s="5">
        <v>3.6</v>
      </c>
      <c r="O270" s="5">
        <v>4.2</v>
      </c>
      <c r="P270" s="5">
        <v>4</v>
      </c>
      <c r="Q270" s="5">
        <v>3.4</v>
      </c>
      <c r="R270" s="5">
        <v>4.0999999999999996</v>
      </c>
      <c r="S270" s="5">
        <v>3.1</v>
      </c>
      <c r="T270" s="5">
        <v>3.7</v>
      </c>
      <c r="U270" s="5">
        <v>4.0999999999999996</v>
      </c>
      <c r="V270" s="30">
        <v>3.4</v>
      </c>
    </row>
    <row r="271" spans="1:22" x14ac:dyDescent="0.25">
      <c r="A271" s="87"/>
      <c r="B271" s="10">
        <f t="shared" si="34"/>
        <v>3.9288888888888889</v>
      </c>
      <c r="C271" s="62">
        <f t="shared" si="33"/>
        <v>0.46969125661780248</v>
      </c>
      <c r="D271" s="2"/>
      <c r="E271" s="5">
        <v>3.55</v>
      </c>
      <c r="F271" s="5">
        <v>4.08</v>
      </c>
      <c r="G271" s="5">
        <v>4.9000000000000004</v>
      </c>
      <c r="H271" s="5">
        <v>4.3</v>
      </c>
      <c r="I271" s="5">
        <v>4.7</v>
      </c>
      <c r="J271" s="5">
        <v>4.49</v>
      </c>
      <c r="K271" s="5">
        <v>3.86</v>
      </c>
      <c r="L271" s="42">
        <v>4.1900000000000004</v>
      </c>
      <c r="M271" s="5">
        <v>3.47</v>
      </c>
      <c r="N271" s="5">
        <v>3.63</v>
      </c>
      <c r="O271" s="5">
        <v>4.05</v>
      </c>
      <c r="P271" s="5">
        <v>4.01</v>
      </c>
      <c r="Q271" s="5">
        <v>3.43</v>
      </c>
      <c r="R271" s="5">
        <v>3.92</v>
      </c>
      <c r="S271" s="5">
        <v>3.1</v>
      </c>
      <c r="T271" s="5">
        <v>3.6</v>
      </c>
      <c r="U271" s="5">
        <v>4.0999999999999996</v>
      </c>
      <c r="V271" s="30">
        <v>3.34</v>
      </c>
    </row>
    <row r="272" spans="1:22" x14ac:dyDescent="0.25">
      <c r="A272" s="87"/>
      <c r="B272" s="9">
        <f t="shared" si="34"/>
        <v>3.7850000000000006</v>
      </c>
      <c r="C272" s="74">
        <f t="shared" si="33"/>
        <v>0.52959365974720429</v>
      </c>
      <c r="D272" s="2"/>
      <c r="E272" s="4">
        <v>3.52</v>
      </c>
      <c r="F272" s="4">
        <v>3.98</v>
      </c>
      <c r="G272" s="4">
        <v>4.93</v>
      </c>
      <c r="H272" s="4">
        <v>4.17</v>
      </c>
      <c r="I272" s="4">
        <v>4.6900000000000004</v>
      </c>
      <c r="J272" s="4">
        <v>4.41</v>
      </c>
      <c r="K272" s="4">
        <v>3.7</v>
      </c>
      <c r="L272" s="41">
        <v>3.7</v>
      </c>
      <c r="M272" s="4">
        <v>3.3</v>
      </c>
      <c r="N272" s="4">
        <v>3.58</v>
      </c>
      <c r="O272" s="4">
        <v>4.01</v>
      </c>
      <c r="P272" s="4">
        <v>3.92</v>
      </c>
      <c r="Q272" s="4">
        <v>3.13</v>
      </c>
      <c r="R272" s="4">
        <v>3.82</v>
      </c>
      <c r="S272" s="4">
        <v>2.86</v>
      </c>
      <c r="T272" s="4">
        <v>3.17</v>
      </c>
      <c r="U272" s="4">
        <v>3.93</v>
      </c>
      <c r="V272" s="39">
        <v>3.31</v>
      </c>
    </row>
    <row r="273" spans="1:23" x14ac:dyDescent="0.25">
      <c r="A273" s="87"/>
      <c r="B273" s="10">
        <f t="shared" si="34"/>
        <v>3.6055555555555561</v>
      </c>
      <c r="C273" s="62">
        <f t="shared" si="33"/>
        <v>0.56810818827072052</v>
      </c>
      <c r="D273" s="2"/>
      <c r="E273" s="6">
        <v>3.48</v>
      </c>
      <c r="F273" s="6">
        <v>3.84</v>
      </c>
      <c r="G273" s="6">
        <v>4.7699999999999996</v>
      </c>
      <c r="H273" s="6">
        <v>4.17</v>
      </c>
      <c r="I273" s="6">
        <v>4.6100000000000003</v>
      </c>
      <c r="J273" s="6">
        <v>3.81</v>
      </c>
      <c r="K273" s="6">
        <v>3.57</v>
      </c>
      <c r="L273" s="43">
        <v>3.66</v>
      </c>
      <c r="M273" s="6">
        <v>3.3</v>
      </c>
      <c r="N273" s="6">
        <v>3.08</v>
      </c>
      <c r="O273" s="6">
        <v>3.92</v>
      </c>
      <c r="P273" s="6">
        <v>3.81</v>
      </c>
      <c r="Q273" s="6">
        <v>2.93</v>
      </c>
      <c r="R273" s="6">
        <v>3.81</v>
      </c>
      <c r="S273" s="6">
        <v>2.56</v>
      </c>
      <c r="T273" s="6">
        <v>3.02</v>
      </c>
      <c r="U273" s="6">
        <v>3.7</v>
      </c>
      <c r="V273" s="40">
        <v>2.86</v>
      </c>
    </row>
    <row r="274" spans="1:23" x14ac:dyDescent="0.25">
      <c r="A274" s="87"/>
      <c r="B274" s="9">
        <f t="shared" si="34"/>
        <v>3.4377777777777774</v>
      </c>
      <c r="C274" s="74">
        <f t="shared" si="33"/>
        <v>0.578681984777627</v>
      </c>
      <c r="D274" s="2"/>
      <c r="E274" s="5">
        <v>3.42</v>
      </c>
      <c r="F274" s="5">
        <v>3.77</v>
      </c>
      <c r="G274" s="5">
        <v>4.6100000000000003</v>
      </c>
      <c r="H274" s="5">
        <v>4.1399999999999997</v>
      </c>
      <c r="I274" s="5">
        <v>4.54</v>
      </c>
      <c r="J274" s="5">
        <v>3.72</v>
      </c>
      <c r="K274" s="5">
        <v>3.13</v>
      </c>
      <c r="L274" s="42">
        <v>3.65</v>
      </c>
      <c r="M274" s="5">
        <v>3.27</v>
      </c>
      <c r="N274" s="5">
        <v>3.05</v>
      </c>
      <c r="O274" s="5">
        <v>3.87</v>
      </c>
      <c r="P274" s="5">
        <v>3.52</v>
      </c>
      <c r="Q274" s="5">
        <v>2.86</v>
      </c>
      <c r="R274" s="5">
        <v>3.19</v>
      </c>
      <c r="S274" s="5">
        <v>2.56</v>
      </c>
      <c r="T274" s="5">
        <v>2.87</v>
      </c>
      <c r="U274" s="5">
        <v>3.05</v>
      </c>
      <c r="V274" s="30">
        <v>2.66</v>
      </c>
    </row>
    <row r="275" spans="1:23" x14ac:dyDescent="0.25">
      <c r="A275" s="87"/>
      <c r="B275" s="10">
        <f t="shared" si="34"/>
        <v>3.2516666666666665</v>
      </c>
      <c r="C275" s="62">
        <f t="shared" si="33"/>
        <v>0.52094198866625741</v>
      </c>
      <c r="D275" s="2"/>
      <c r="E275" s="5">
        <v>3.39</v>
      </c>
      <c r="F275" s="5">
        <v>3.47</v>
      </c>
      <c r="G275" s="5">
        <v>3.77</v>
      </c>
      <c r="H275" s="5">
        <v>4.01</v>
      </c>
      <c r="I275" s="5">
        <v>4.47</v>
      </c>
      <c r="J275" s="5">
        <v>3.24</v>
      </c>
      <c r="K275" s="5">
        <v>2.83</v>
      </c>
      <c r="L275" s="42">
        <v>3.62</v>
      </c>
      <c r="M275" s="5">
        <v>3.16</v>
      </c>
      <c r="N275" s="5">
        <v>3.03</v>
      </c>
      <c r="O275" s="5">
        <v>3.72</v>
      </c>
      <c r="P275" s="5">
        <v>3.37</v>
      </c>
      <c r="Q275" s="5">
        <v>2.81</v>
      </c>
      <c r="R275" s="5">
        <v>3.05</v>
      </c>
      <c r="S275" s="5">
        <v>2.39</v>
      </c>
      <c r="T275" s="5">
        <v>2.73</v>
      </c>
      <c r="U275" s="5">
        <v>2.96</v>
      </c>
      <c r="V275" s="30">
        <v>2.5099999999999998</v>
      </c>
    </row>
    <row r="276" spans="1:23" x14ac:dyDescent="0.25">
      <c r="A276" s="87"/>
      <c r="B276" s="11">
        <f t="shared" si="34"/>
        <v>2.6777777777777776</v>
      </c>
      <c r="C276" s="74">
        <f t="shared" si="33"/>
        <v>0.2284867016688415</v>
      </c>
      <c r="D276" s="2"/>
      <c r="E276" s="4">
        <v>2.86</v>
      </c>
      <c r="F276" s="4">
        <v>2.77</v>
      </c>
      <c r="G276" s="4">
        <v>3.08</v>
      </c>
      <c r="H276" s="4">
        <v>2.93</v>
      </c>
      <c r="I276" s="4">
        <v>2.9</v>
      </c>
      <c r="J276" s="4">
        <v>2.92</v>
      </c>
      <c r="K276" s="4">
        <v>2.38</v>
      </c>
      <c r="L276" s="41">
        <v>2.56</v>
      </c>
      <c r="M276" s="4">
        <v>2.7</v>
      </c>
      <c r="N276" s="4">
        <v>2.58</v>
      </c>
      <c r="O276" s="4">
        <v>2.56</v>
      </c>
      <c r="P276" s="4">
        <v>2.77</v>
      </c>
      <c r="Q276" s="4">
        <v>2.69</v>
      </c>
      <c r="R276" s="4">
        <v>2.84</v>
      </c>
      <c r="S276" s="4">
        <v>2.36</v>
      </c>
      <c r="T276" s="4">
        <v>2.7</v>
      </c>
      <c r="U276" s="4">
        <v>2.39</v>
      </c>
      <c r="V276" s="39">
        <v>2.21</v>
      </c>
    </row>
    <row r="277" spans="1:23" x14ac:dyDescent="0.25">
      <c r="A277" s="87"/>
      <c r="B277" s="12">
        <f t="shared" si="34"/>
        <v>2.5527777777777776</v>
      </c>
      <c r="C277" s="62">
        <f t="shared" si="33"/>
        <v>0.2549467385674366</v>
      </c>
      <c r="D277" s="2"/>
      <c r="E277" s="6">
        <v>2.71</v>
      </c>
      <c r="F277" s="6">
        <v>2.7</v>
      </c>
      <c r="G277" s="6">
        <v>2.95</v>
      </c>
      <c r="H277" s="6">
        <v>2.77</v>
      </c>
      <c r="I277" s="6">
        <v>2.86</v>
      </c>
      <c r="J277" s="6">
        <v>2.81</v>
      </c>
      <c r="K277" s="6">
        <v>2.38</v>
      </c>
      <c r="L277" s="43">
        <v>2.54</v>
      </c>
      <c r="M277" s="6">
        <v>2.62</v>
      </c>
      <c r="N277" s="6">
        <v>2.38</v>
      </c>
      <c r="O277" s="6">
        <v>2.38</v>
      </c>
      <c r="P277" s="6">
        <v>2.71</v>
      </c>
      <c r="Q277" s="6">
        <v>2.6</v>
      </c>
      <c r="R277" s="6">
        <v>2.74</v>
      </c>
      <c r="S277" s="6">
        <v>2.2200000000000002</v>
      </c>
      <c r="T277" s="6">
        <v>2.2599999999999998</v>
      </c>
      <c r="U277" s="6">
        <v>2.38</v>
      </c>
      <c r="V277" s="40">
        <v>1.94</v>
      </c>
    </row>
    <row r="278" spans="1:23" x14ac:dyDescent="0.25">
      <c r="A278" s="87"/>
      <c r="B278" s="11">
        <f t="shared" si="34"/>
        <v>2.4355555555555553</v>
      </c>
      <c r="C278" s="74">
        <f t="shared" si="33"/>
        <v>0.26831205344652714</v>
      </c>
      <c r="D278" s="2"/>
      <c r="E278" s="5">
        <v>2.69</v>
      </c>
      <c r="F278" s="5">
        <v>2.63</v>
      </c>
      <c r="G278" s="5">
        <v>2.84</v>
      </c>
      <c r="H278" s="5">
        <v>2.72</v>
      </c>
      <c r="I278" s="5">
        <v>2.81</v>
      </c>
      <c r="J278" s="5">
        <v>2.7</v>
      </c>
      <c r="K278" s="5">
        <v>2.14</v>
      </c>
      <c r="L278" s="42">
        <v>2.38</v>
      </c>
      <c r="M278" s="5">
        <v>2.34</v>
      </c>
      <c r="N278" s="5">
        <v>2.27</v>
      </c>
      <c r="O278" s="5">
        <v>2.34</v>
      </c>
      <c r="P278" s="5">
        <v>2.54</v>
      </c>
      <c r="Q278" s="5">
        <v>2.6</v>
      </c>
      <c r="R278" s="5">
        <v>2.48</v>
      </c>
      <c r="S278" s="5">
        <v>2.0699999999999998</v>
      </c>
      <c r="T278" s="5">
        <v>2.2000000000000002</v>
      </c>
      <c r="U278" s="5">
        <v>2.23</v>
      </c>
      <c r="V278" s="30">
        <v>1.86</v>
      </c>
    </row>
    <row r="279" spans="1:23" x14ac:dyDescent="0.25">
      <c r="A279" s="87"/>
      <c r="B279" s="12">
        <f t="shared" si="34"/>
        <v>2.3249999999999997</v>
      </c>
      <c r="C279" s="62">
        <f t="shared" si="33"/>
        <v>0.26466435767254948</v>
      </c>
      <c r="D279" s="2"/>
      <c r="E279" s="5">
        <v>2.63</v>
      </c>
      <c r="F279" s="5">
        <v>2.48</v>
      </c>
      <c r="G279" s="5">
        <v>2.74</v>
      </c>
      <c r="H279" s="5">
        <v>2.64</v>
      </c>
      <c r="I279" s="5">
        <v>2.77</v>
      </c>
      <c r="J279" s="5">
        <v>2.62</v>
      </c>
      <c r="K279" s="5">
        <v>1.94</v>
      </c>
      <c r="L279" s="42">
        <v>2.29</v>
      </c>
      <c r="M279" s="5">
        <v>2.12</v>
      </c>
      <c r="N279" s="5">
        <v>2.2400000000000002</v>
      </c>
      <c r="O279" s="5">
        <v>2.29</v>
      </c>
      <c r="P279" s="5">
        <v>2.27</v>
      </c>
      <c r="Q279" s="5">
        <v>2.36</v>
      </c>
      <c r="R279" s="5">
        <v>2.31</v>
      </c>
      <c r="S279" s="5">
        <v>2.0699999999999998</v>
      </c>
      <c r="T279" s="5">
        <v>2.16</v>
      </c>
      <c r="U279" s="5">
        <v>2.0699999999999998</v>
      </c>
      <c r="V279" s="30">
        <v>1.85</v>
      </c>
    </row>
    <row r="280" spans="1:23" x14ac:dyDescent="0.25">
      <c r="A280" s="87"/>
      <c r="B280" s="11">
        <f t="shared" si="34"/>
        <v>2.1888888888888887</v>
      </c>
      <c r="C280" s="74">
        <f t="shared" si="33"/>
        <v>0.24953042319277638</v>
      </c>
      <c r="D280" s="2"/>
      <c r="E280" s="4">
        <v>2.56</v>
      </c>
      <c r="F280" s="4">
        <v>2.2599999999999998</v>
      </c>
      <c r="G280" s="4">
        <v>2.56</v>
      </c>
      <c r="H280" s="4">
        <v>2.36</v>
      </c>
      <c r="I280" s="4">
        <v>2.4700000000000002</v>
      </c>
      <c r="J280" s="4">
        <v>2.56</v>
      </c>
      <c r="K280" s="4">
        <v>1.85</v>
      </c>
      <c r="L280" s="41">
        <v>2.2599999999999998</v>
      </c>
      <c r="M280" s="4">
        <v>2.0699999999999998</v>
      </c>
      <c r="N280" s="4">
        <v>1.86</v>
      </c>
      <c r="O280" s="4">
        <v>2.27</v>
      </c>
      <c r="P280" s="4">
        <v>2.2400000000000002</v>
      </c>
      <c r="Q280" s="4">
        <v>2.16</v>
      </c>
      <c r="R280" s="4">
        <v>2.16</v>
      </c>
      <c r="S280" s="4">
        <v>1.86</v>
      </c>
      <c r="T280" s="4">
        <v>2.16</v>
      </c>
      <c r="U280" s="4">
        <v>1.99</v>
      </c>
      <c r="V280" s="39">
        <v>1.75</v>
      </c>
    </row>
    <row r="281" spans="1:23" x14ac:dyDescent="0.25">
      <c r="A281" s="87"/>
      <c r="B281" s="12">
        <f t="shared" si="34"/>
        <v>2.068888888888889</v>
      </c>
      <c r="C281" s="62">
        <f t="shared" si="33"/>
        <v>0.2208289657150164</v>
      </c>
      <c r="D281" s="2"/>
      <c r="E281" s="6">
        <v>2.27</v>
      </c>
      <c r="F281" s="6">
        <v>2.13</v>
      </c>
      <c r="G281" s="6">
        <v>2.39</v>
      </c>
      <c r="H281" s="6">
        <v>2.27</v>
      </c>
      <c r="I281" s="6">
        <v>2.2400000000000002</v>
      </c>
      <c r="J281" s="6">
        <v>2.4300000000000002</v>
      </c>
      <c r="K281" s="6">
        <v>1.81</v>
      </c>
      <c r="L281" s="43">
        <v>2.16</v>
      </c>
      <c r="M281" s="6">
        <v>1.77</v>
      </c>
      <c r="N281" s="6">
        <v>1.81</v>
      </c>
      <c r="O281" s="6">
        <v>2.21</v>
      </c>
      <c r="P281" s="6">
        <v>2.14</v>
      </c>
      <c r="Q281" s="6">
        <v>2.0299999999999998</v>
      </c>
      <c r="R281" s="6">
        <v>2.14</v>
      </c>
      <c r="S281" s="6">
        <v>1.71</v>
      </c>
      <c r="T281" s="6">
        <v>2.0699999999999998</v>
      </c>
      <c r="U281" s="6">
        <v>1.94</v>
      </c>
      <c r="V281" s="40">
        <v>1.72</v>
      </c>
    </row>
    <row r="282" spans="1:23" x14ac:dyDescent="0.25">
      <c r="A282" s="87"/>
      <c r="B282" s="11">
        <f t="shared" si="34"/>
        <v>1.9805555555555554</v>
      </c>
      <c r="C282" s="74">
        <f t="shared" si="33"/>
        <v>0.23559551547850022</v>
      </c>
      <c r="D282" s="2"/>
      <c r="E282" s="5">
        <v>2.2599999999999998</v>
      </c>
      <c r="F282" s="5">
        <v>2.0699999999999998</v>
      </c>
      <c r="G282" s="5">
        <v>2.39</v>
      </c>
      <c r="H282" s="5">
        <v>2.2200000000000002</v>
      </c>
      <c r="I282" s="5">
        <v>2.2000000000000002</v>
      </c>
      <c r="J282" s="5">
        <v>2.21</v>
      </c>
      <c r="K282" s="5">
        <v>1.75</v>
      </c>
      <c r="L282" s="42">
        <v>2.06</v>
      </c>
      <c r="M282" s="5">
        <v>1.77</v>
      </c>
      <c r="N282" s="5">
        <v>1.63</v>
      </c>
      <c r="O282" s="5">
        <v>2.06</v>
      </c>
      <c r="P282" s="5">
        <v>2.12</v>
      </c>
      <c r="Q282" s="5">
        <v>1.96</v>
      </c>
      <c r="R282" s="5">
        <v>2.0699999999999998</v>
      </c>
      <c r="S282" s="5">
        <v>1.69</v>
      </c>
      <c r="T282" s="5">
        <v>1.91</v>
      </c>
      <c r="U282" s="5">
        <v>1.59</v>
      </c>
      <c r="V282" s="30">
        <v>1.69</v>
      </c>
    </row>
    <row r="283" spans="1:23" ht="15.75" thickBot="1" x14ac:dyDescent="0.3">
      <c r="A283" s="87"/>
      <c r="B283" s="64">
        <f t="shared" si="34"/>
        <v>1.8111111111111109</v>
      </c>
      <c r="C283" s="75">
        <f t="shared" si="33"/>
        <v>0.21325229942459731</v>
      </c>
      <c r="D283" s="2"/>
      <c r="E283" s="5">
        <v>1.96</v>
      </c>
      <c r="F283" s="5">
        <v>2.0699999999999998</v>
      </c>
      <c r="G283" s="5">
        <v>2.36</v>
      </c>
      <c r="H283" s="5">
        <v>1.8</v>
      </c>
      <c r="I283" s="5">
        <v>1.91</v>
      </c>
      <c r="J283" s="5">
        <v>2.0699999999999998</v>
      </c>
      <c r="K283" s="5">
        <v>1.72</v>
      </c>
      <c r="L283" s="42">
        <v>1.63</v>
      </c>
      <c r="M283" s="5">
        <v>1.77</v>
      </c>
      <c r="N283" s="5">
        <v>1.59</v>
      </c>
      <c r="O283" s="5">
        <v>1.75</v>
      </c>
      <c r="P283" s="5">
        <v>1.81</v>
      </c>
      <c r="Q283" s="5">
        <v>1.75</v>
      </c>
      <c r="R283" s="5">
        <v>2.0099999999999998</v>
      </c>
      <c r="S283" s="5">
        <v>1.59</v>
      </c>
      <c r="T283" s="5">
        <v>1.75</v>
      </c>
      <c r="U283" s="5">
        <v>1.5</v>
      </c>
      <c r="V283" s="30">
        <v>1.56</v>
      </c>
    </row>
    <row r="284" spans="1:23" s="45" customFormat="1" ht="16.5" thickBot="1" x14ac:dyDescent="0.3">
      <c r="A284" s="65" t="s">
        <v>54</v>
      </c>
      <c r="B284" s="71">
        <f>SUM(B264:B283)</f>
        <v>67.564444444444447</v>
      </c>
      <c r="C284" s="76">
        <f t="shared" si="33"/>
        <v>7.352202407912416</v>
      </c>
      <c r="D284" s="67"/>
      <c r="E284" s="66">
        <f t="shared" ref="E284:V284" si="35">SUM(E264:E283)</f>
        <v>69.930000000000007</v>
      </c>
      <c r="F284" s="66">
        <f t="shared" si="35"/>
        <v>69.859999999999985</v>
      </c>
      <c r="G284" s="66">
        <f t="shared" si="35"/>
        <v>82.64</v>
      </c>
      <c r="H284" s="66">
        <f t="shared" si="35"/>
        <v>74.509999999999991</v>
      </c>
      <c r="I284" s="66">
        <f t="shared" si="35"/>
        <v>79.86</v>
      </c>
      <c r="J284" s="66">
        <f t="shared" si="35"/>
        <v>75.39</v>
      </c>
      <c r="K284" s="66">
        <f t="shared" si="35"/>
        <v>62.530000000000008</v>
      </c>
      <c r="L284" s="66">
        <f t="shared" si="35"/>
        <v>69.41</v>
      </c>
      <c r="M284" s="66">
        <f t="shared" si="35"/>
        <v>64.429999999999993</v>
      </c>
      <c r="N284" s="66">
        <f t="shared" si="35"/>
        <v>62.340000000000011</v>
      </c>
      <c r="O284" s="66">
        <f t="shared" si="35"/>
        <v>69.39</v>
      </c>
      <c r="P284" s="66">
        <f t="shared" si="35"/>
        <v>67.480000000000018</v>
      </c>
      <c r="Q284" s="66">
        <f t="shared" si="35"/>
        <v>61.48</v>
      </c>
      <c r="R284" s="66">
        <f t="shared" si="35"/>
        <v>68.959999999999994</v>
      </c>
      <c r="S284" s="66">
        <f t="shared" si="35"/>
        <v>53.190000000000012</v>
      </c>
      <c r="T284" s="66">
        <f t="shared" si="35"/>
        <v>61.79</v>
      </c>
      <c r="U284" s="66">
        <f t="shared" si="35"/>
        <v>66.59</v>
      </c>
      <c r="V284" s="68">
        <f t="shared" si="35"/>
        <v>56.38</v>
      </c>
    </row>
    <row r="285" spans="1:23" ht="15.75" thickBot="1" x14ac:dyDescent="0.3"/>
    <row r="286" spans="1:23" ht="15.75" customHeight="1" x14ac:dyDescent="0.25">
      <c r="A286" s="86" t="s">
        <v>64</v>
      </c>
      <c r="B286" s="28"/>
      <c r="C286" s="28"/>
      <c r="D286" s="13"/>
      <c r="E286" s="14" t="s">
        <v>1</v>
      </c>
      <c r="F286" s="14" t="s">
        <v>2</v>
      </c>
      <c r="G286" s="14" t="s">
        <v>3</v>
      </c>
      <c r="H286" s="14" t="s">
        <v>4</v>
      </c>
      <c r="I286" s="14" t="s">
        <v>5</v>
      </c>
      <c r="J286" s="14" t="s">
        <v>6</v>
      </c>
      <c r="K286" s="14" t="s">
        <v>7</v>
      </c>
      <c r="L286" s="14" t="s">
        <v>8</v>
      </c>
      <c r="M286" s="14" t="s">
        <v>9</v>
      </c>
      <c r="N286" s="14" t="s">
        <v>10</v>
      </c>
      <c r="O286" s="14" t="s">
        <v>11</v>
      </c>
      <c r="P286" s="14" t="s">
        <v>12</v>
      </c>
      <c r="Q286" s="14" t="s">
        <v>13</v>
      </c>
      <c r="R286" s="14" t="s">
        <v>14</v>
      </c>
      <c r="S286" s="14" t="s">
        <v>15</v>
      </c>
      <c r="T286" s="14" t="s">
        <v>16</v>
      </c>
      <c r="U286" s="14" t="s">
        <v>18</v>
      </c>
      <c r="V286" s="14" t="s">
        <v>19</v>
      </c>
      <c r="W286" s="15" t="s">
        <v>20</v>
      </c>
    </row>
    <row r="287" spans="1:23" x14ac:dyDescent="0.25">
      <c r="A287" s="87"/>
      <c r="B287" s="34">
        <f>AVERAGE(E287:W287)</f>
        <v>4.745263157894736</v>
      </c>
      <c r="C287" s="74">
        <f t="shared" ref="C287:C307" si="36">_xlfn.STDEV.P(E287:W287)</f>
        <v>0.62987357479228623</v>
      </c>
      <c r="D287" s="2"/>
      <c r="E287" s="41">
        <v>3.98</v>
      </c>
      <c r="F287" s="4">
        <v>4.76</v>
      </c>
      <c r="G287" s="4">
        <v>4.22</v>
      </c>
      <c r="H287" s="37">
        <v>4.29</v>
      </c>
      <c r="I287" s="4">
        <v>5.26</v>
      </c>
      <c r="J287" s="37">
        <v>4.97</v>
      </c>
      <c r="K287" s="4">
        <v>4.6900000000000004</v>
      </c>
      <c r="L287" s="37">
        <v>5.97</v>
      </c>
      <c r="M287" s="4">
        <v>5.09</v>
      </c>
      <c r="N287" s="37">
        <v>5.68</v>
      </c>
      <c r="O287" s="4">
        <v>4.67</v>
      </c>
      <c r="P287" s="37">
        <v>5.47</v>
      </c>
      <c r="Q287" s="4">
        <v>5.62</v>
      </c>
      <c r="R287" s="37">
        <v>4.8600000000000003</v>
      </c>
      <c r="S287" s="4">
        <v>4.2300000000000004</v>
      </c>
      <c r="T287" s="37">
        <v>4.47</v>
      </c>
      <c r="U287" s="4">
        <v>3.82</v>
      </c>
      <c r="V287" s="37">
        <v>4.37</v>
      </c>
      <c r="W287" s="16">
        <v>3.74</v>
      </c>
    </row>
    <row r="288" spans="1:23" x14ac:dyDescent="0.25">
      <c r="A288" s="87"/>
      <c r="B288" s="35">
        <f t="shared" ref="B288:B306" si="37">AVERAGE(E288:W288)</f>
        <v>4.5905263157894742</v>
      </c>
      <c r="C288" s="62">
        <f t="shared" si="36"/>
        <v>0.57958672830152036</v>
      </c>
      <c r="D288" s="2"/>
      <c r="E288" s="43">
        <v>3.93</v>
      </c>
      <c r="F288" s="6">
        <v>4.3600000000000003</v>
      </c>
      <c r="G288" s="6">
        <v>4.12</v>
      </c>
      <c r="H288" s="38">
        <v>4.2699999999999996</v>
      </c>
      <c r="I288" s="6">
        <v>5.0999999999999996</v>
      </c>
      <c r="J288" s="38">
        <v>4.7699999999999996</v>
      </c>
      <c r="K288" s="6">
        <v>4.6100000000000003</v>
      </c>
      <c r="L288" s="38">
        <v>5.48</v>
      </c>
      <c r="M288" s="6">
        <v>4.8</v>
      </c>
      <c r="N288" s="38">
        <v>5.63</v>
      </c>
      <c r="O288" s="6">
        <v>4.54</v>
      </c>
      <c r="P288" s="38">
        <v>5.17</v>
      </c>
      <c r="Q288" s="6">
        <v>5.61</v>
      </c>
      <c r="R288" s="38">
        <v>4.72</v>
      </c>
      <c r="S288" s="6">
        <v>4.2300000000000004</v>
      </c>
      <c r="T288" s="38">
        <v>4.29</v>
      </c>
      <c r="U288" s="6">
        <v>3.7</v>
      </c>
      <c r="V288" s="38">
        <v>4.1900000000000004</v>
      </c>
      <c r="W288" s="17">
        <v>3.7</v>
      </c>
    </row>
    <row r="289" spans="1:23" x14ac:dyDescent="0.25">
      <c r="A289" s="87"/>
      <c r="B289" s="34">
        <f t="shared" si="37"/>
        <v>4.4247368421052631</v>
      </c>
      <c r="C289" s="74">
        <f t="shared" si="36"/>
        <v>0.47534329335480946</v>
      </c>
      <c r="D289" s="2"/>
      <c r="E289" s="42">
        <v>3.92</v>
      </c>
      <c r="F289" s="5">
        <v>4.1900000000000004</v>
      </c>
      <c r="G289" s="5">
        <v>4.12</v>
      </c>
      <c r="H289" s="23">
        <v>4.1900000000000004</v>
      </c>
      <c r="I289" s="5">
        <v>4.96</v>
      </c>
      <c r="J289" s="23">
        <v>4.54</v>
      </c>
      <c r="K289" s="5">
        <v>4.38</v>
      </c>
      <c r="L289" s="23">
        <v>5.08</v>
      </c>
      <c r="M289" s="5">
        <v>4.7699999999999996</v>
      </c>
      <c r="N289" s="23">
        <v>5.12</v>
      </c>
      <c r="O289" s="5">
        <v>4.47</v>
      </c>
      <c r="P289" s="23">
        <v>4.84</v>
      </c>
      <c r="Q289" s="5">
        <v>5.28</v>
      </c>
      <c r="R289" s="23">
        <v>4.6100000000000003</v>
      </c>
      <c r="S289" s="5">
        <v>4.13</v>
      </c>
      <c r="T289" s="23">
        <v>4</v>
      </c>
      <c r="U289" s="5">
        <v>3.58</v>
      </c>
      <c r="V289" s="23">
        <v>4.1900000000000004</v>
      </c>
      <c r="W289" s="18">
        <v>3.7</v>
      </c>
    </row>
    <row r="290" spans="1:23" x14ac:dyDescent="0.25">
      <c r="A290" s="87"/>
      <c r="B290" s="35">
        <f t="shared" si="37"/>
        <v>4.2610526315789468</v>
      </c>
      <c r="C290" s="62">
        <f t="shared" si="36"/>
        <v>0.47468432432116292</v>
      </c>
      <c r="D290" s="2"/>
      <c r="E290" s="42">
        <v>3.77</v>
      </c>
      <c r="F290" s="5">
        <v>4.1900000000000004</v>
      </c>
      <c r="G290" s="5">
        <v>4.05</v>
      </c>
      <c r="H290" s="23">
        <v>4.13</v>
      </c>
      <c r="I290" s="5">
        <v>4.83</v>
      </c>
      <c r="J290" s="23">
        <v>4.4000000000000004</v>
      </c>
      <c r="K290" s="5">
        <v>4.1500000000000004</v>
      </c>
      <c r="L290" s="23">
        <v>4.83</v>
      </c>
      <c r="M290" s="5">
        <v>4.49</v>
      </c>
      <c r="N290" s="23">
        <v>4.9800000000000004</v>
      </c>
      <c r="O290" s="5">
        <v>4.3899999999999997</v>
      </c>
      <c r="P290" s="23">
        <v>4.4000000000000004</v>
      </c>
      <c r="Q290" s="5">
        <v>5.23</v>
      </c>
      <c r="R290" s="23">
        <v>4.5199999999999996</v>
      </c>
      <c r="S290" s="5">
        <v>4.01</v>
      </c>
      <c r="T290" s="23">
        <v>3.9</v>
      </c>
      <c r="U290" s="5">
        <v>3.47</v>
      </c>
      <c r="V290" s="23">
        <v>3.52</v>
      </c>
      <c r="W290" s="18">
        <v>3.7</v>
      </c>
    </row>
    <row r="291" spans="1:23" x14ac:dyDescent="0.25">
      <c r="A291" s="87"/>
      <c r="B291" s="34">
        <f t="shared" si="37"/>
        <v>4.1631578947368437</v>
      </c>
      <c r="C291" s="74">
        <f t="shared" si="36"/>
        <v>0.48676215559744873</v>
      </c>
      <c r="D291" s="2"/>
      <c r="E291" s="41">
        <v>3.72</v>
      </c>
      <c r="F291" s="4">
        <v>4.1399999999999997</v>
      </c>
      <c r="G291" s="4">
        <v>3.87</v>
      </c>
      <c r="H291" s="37">
        <v>4</v>
      </c>
      <c r="I291" s="4">
        <v>4.8</v>
      </c>
      <c r="J291" s="37">
        <v>4.0199999999999996</v>
      </c>
      <c r="K291" s="4">
        <v>4.0199999999999996</v>
      </c>
      <c r="L291" s="37">
        <v>4.7699999999999996</v>
      </c>
      <c r="M291" s="4">
        <v>4.4000000000000004</v>
      </c>
      <c r="N291" s="37">
        <v>4.93</v>
      </c>
      <c r="O291" s="4">
        <v>4.2300000000000004</v>
      </c>
      <c r="P291" s="37">
        <v>4.1399999999999997</v>
      </c>
      <c r="Q291" s="4">
        <v>5.21</v>
      </c>
      <c r="R291" s="37">
        <v>4.49</v>
      </c>
      <c r="S291" s="4">
        <v>4</v>
      </c>
      <c r="T291" s="37">
        <v>3.9</v>
      </c>
      <c r="U291" s="4">
        <v>3.37</v>
      </c>
      <c r="V291" s="37">
        <v>3.41</v>
      </c>
      <c r="W291" s="16">
        <v>3.68</v>
      </c>
    </row>
    <row r="292" spans="1:23" x14ac:dyDescent="0.25">
      <c r="A292" s="87"/>
      <c r="B292" s="35">
        <f t="shared" si="37"/>
        <v>4.0642105263157902</v>
      </c>
      <c r="C292" s="62">
        <f t="shared" si="36"/>
        <v>0.47799268646104481</v>
      </c>
      <c r="D292" s="2"/>
      <c r="E292" s="43">
        <v>3.65</v>
      </c>
      <c r="F292" s="6">
        <v>4.1399999999999997</v>
      </c>
      <c r="G292" s="6">
        <v>3.74</v>
      </c>
      <c r="H292" s="38">
        <v>3.98</v>
      </c>
      <c r="I292" s="6">
        <v>4.54</v>
      </c>
      <c r="J292" s="38">
        <v>3.43</v>
      </c>
      <c r="K292" s="6">
        <v>4.01</v>
      </c>
      <c r="L292" s="38">
        <v>4.6100000000000003</v>
      </c>
      <c r="M292" s="6">
        <v>4.38</v>
      </c>
      <c r="N292" s="38">
        <v>4.7300000000000004</v>
      </c>
      <c r="O292" s="6">
        <v>4.2300000000000004</v>
      </c>
      <c r="P292" s="38">
        <v>4.12</v>
      </c>
      <c r="Q292" s="6">
        <v>5.2</v>
      </c>
      <c r="R292" s="38">
        <v>4.33</v>
      </c>
      <c r="S292" s="6">
        <v>3.79</v>
      </c>
      <c r="T292" s="38">
        <v>3.9</v>
      </c>
      <c r="U292" s="6">
        <v>3.35</v>
      </c>
      <c r="V292" s="38">
        <v>3.41</v>
      </c>
      <c r="W292" s="17">
        <v>3.68</v>
      </c>
    </row>
    <row r="293" spans="1:23" x14ac:dyDescent="0.25">
      <c r="A293" s="87"/>
      <c r="B293" s="9">
        <f t="shared" si="37"/>
        <v>3.9331578947368424</v>
      </c>
      <c r="C293" s="74">
        <f t="shared" si="36"/>
        <v>0.47787966588802472</v>
      </c>
      <c r="D293" s="2"/>
      <c r="E293" s="42">
        <v>3.58</v>
      </c>
      <c r="F293" s="5">
        <v>3.93</v>
      </c>
      <c r="G293" s="5">
        <v>3.4</v>
      </c>
      <c r="H293" s="23">
        <v>3.92</v>
      </c>
      <c r="I293" s="5">
        <v>4.47</v>
      </c>
      <c r="J293" s="23">
        <v>3.39</v>
      </c>
      <c r="K293" s="5">
        <v>3.79</v>
      </c>
      <c r="L293" s="23">
        <v>4.58</v>
      </c>
      <c r="M293" s="5">
        <v>4.32</v>
      </c>
      <c r="N293" s="23">
        <v>4.67</v>
      </c>
      <c r="O293" s="5">
        <v>3.97</v>
      </c>
      <c r="P293" s="23">
        <v>4.05</v>
      </c>
      <c r="Q293" s="5">
        <v>5.0599999999999996</v>
      </c>
      <c r="R293" s="23">
        <v>3.9</v>
      </c>
      <c r="S293" s="5">
        <v>3.65</v>
      </c>
      <c r="T293" s="23">
        <v>3.82</v>
      </c>
      <c r="U293" s="5">
        <v>3.35</v>
      </c>
      <c r="V293" s="23">
        <v>3.37</v>
      </c>
      <c r="W293" s="18">
        <v>3.51</v>
      </c>
    </row>
    <row r="294" spans="1:23" x14ac:dyDescent="0.25">
      <c r="A294" s="87"/>
      <c r="B294" s="10">
        <f t="shared" si="37"/>
        <v>3.8394736842105264</v>
      </c>
      <c r="C294" s="62">
        <f t="shared" si="36"/>
        <v>0.41588806292850999</v>
      </c>
      <c r="D294" s="2"/>
      <c r="E294" s="42">
        <v>3.51</v>
      </c>
      <c r="F294" s="5">
        <v>3.92</v>
      </c>
      <c r="G294" s="5">
        <v>3.37</v>
      </c>
      <c r="H294" s="23">
        <v>3.58</v>
      </c>
      <c r="I294" s="5">
        <v>4.4000000000000004</v>
      </c>
      <c r="J294" s="23">
        <v>3.39</v>
      </c>
      <c r="K294" s="5">
        <v>3.7</v>
      </c>
      <c r="L294" s="23">
        <v>4.41</v>
      </c>
      <c r="M294" s="5">
        <v>4.3099999999999996</v>
      </c>
      <c r="N294" s="23">
        <v>4.57</v>
      </c>
      <c r="O294" s="5">
        <v>3.93</v>
      </c>
      <c r="P294" s="23">
        <v>4.01</v>
      </c>
      <c r="Q294" s="5">
        <v>4.58</v>
      </c>
      <c r="R294" s="23">
        <v>3.75</v>
      </c>
      <c r="S294" s="5">
        <v>3.65</v>
      </c>
      <c r="T294" s="23">
        <v>3.7</v>
      </c>
      <c r="U294" s="5">
        <v>3.35</v>
      </c>
      <c r="V294" s="23">
        <v>3.34</v>
      </c>
      <c r="W294" s="18">
        <v>3.48</v>
      </c>
    </row>
    <row r="295" spans="1:23" x14ac:dyDescent="0.25">
      <c r="A295" s="87"/>
      <c r="B295" s="9">
        <f t="shared" si="37"/>
        <v>3.668421052631579</v>
      </c>
      <c r="C295" s="74">
        <f t="shared" si="36"/>
        <v>0.4254565740459208</v>
      </c>
      <c r="D295" s="2"/>
      <c r="E295" s="41">
        <v>3.37</v>
      </c>
      <c r="F295" s="4">
        <v>3.92</v>
      </c>
      <c r="G295" s="4">
        <v>2.98</v>
      </c>
      <c r="H295" s="37">
        <v>3.43</v>
      </c>
      <c r="I295" s="4">
        <v>4.2300000000000004</v>
      </c>
      <c r="J295" s="37">
        <v>3.36</v>
      </c>
      <c r="K295" s="4">
        <v>3.24</v>
      </c>
      <c r="L295" s="37">
        <v>4.41</v>
      </c>
      <c r="M295" s="4">
        <v>3.7</v>
      </c>
      <c r="N295" s="37">
        <v>4.4800000000000004</v>
      </c>
      <c r="O295" s="4">
        <v>3.84</v>
      </c>
      <c r="P295" s="37">
        <v>3.81</v>
      </c>
      <c r="Q295" s="4">
        <v>4.3600000000000003</v>
      </c>
      <c r="R295" s="37">
        <v>3.55</v>
      </c>
      <c r="S295" s="4">
        <v>3.52</v>
      </c>
      <c r="T295" s="37">
        <v>3.55</v>
      </c>
      <c r="U295" s="4">
        <v>3.33</v>
      </c>
      <c r="V295" s="37">
        <v>3.27</v>
      </c>
      <c r="W295" s="16">
        <v>3.35</v>
      </c>
    </row>
    <row r="296" spans="1:23" x14ac:dyDescent="0.25">
      <c r="A296" s="87"/>
      <c r="B296" s="10">
        <f t="shared" si="37"/>
        <v>3.5326315789473686</v>
      </c>
      <c r="C296" s="62">
        <f t="shared" si="36"/>
        <v>0.42319389739484631</v>
      </c>
      <c r="D296" s="2"/>
      <c r="E296" s="43">
        <v>3.36</v>
      </c>
      <c r="F296" s="6">
        <v>3.68</v>
      </c>
      <c r="G296" s="6">
        <v>2.73</v>
      </c>
      <c r="H296" s="38">
        <v>3.41</v>
      </c>
      <c r="I296" s="6">
        <v>3.92</v>
      </c>
      <c r="J296" s="38">
        <v>3.3</v>
      </c>
      <c r="K296" s="6">
        <v>3.13</v>
      </c>
      <c r="L296" s="38">
        <v>4.05</v>
      </c>
      <c r="M296" s="6">
        <v>3.62</v>
      </c>
      <c r="N296" s="38">
        <v>4.47</v>
      </c>
      <c r="O296" s="6">
        <v>3.66</v>
      </c>
      <c r="P296" s="38">
        <v>3.79</v>
      </c>
      <c r="Q296" s="6">
        <v>4.32</v>
      </c>
      <c r="R296" s="38">
        <v>3.12</v>
      </c>
      <c r="S296" s="6">
        <v>3.43</v>
      </c>
      <c r="T296" s="38">
        <v>3.39</v>
      </c>
      <c r="U296" s="6">
        <v>3.27</v>
      </c>
      <c r="V296" s="38">
        <v>3.13</v>
      </c>
      <c r="W296" s="17">
        <v>3.34</v>
      </c>
    </row>
    <row r="297" spans="1:23" x14ac:dyDescent="0.25">
      <c r="A297" s="87"/>
      <c r="B297" s="9">
        <f t="shared" si="37"/>
        <v>3.3336842105263167</v>
      </c>
      <c r="C297" s="74">
        <f t="shared" si="36"/>
        <v>0.47079116530541754</v>
      </c>
      <c r="D297" s="2"/>
      <c r="E297" s="42">
        <v>3.3</v>
      </c>
      <c r="F297" s="5">
        <v>3.68</v>
      </c>
      <c r="G297" s="5">
        <v>2.7</v>
      </c>
      <c r="H297" s="23">
        <v>3.18</v>
      </c>
      <c r="I297" s="5">
        <v>3.74</v>
      </c>
      <c r="J297" s="23">
        <v>3.21</v>
      </c>
      <c r="K297" s="5">
        <v>2.9</v>
      </c>
      <c r="L297" s="23">
        <v>3.93</v>
      </c>
      <c r="M297" s="5">
        <v>3.62</v>
      </c>
      <c r="N297" s="23">
        <v>4.45</v>
      </c>
      <c r="O297" s="5">
        <v>2.81</v>
      </c>
      <c r="P297" s="23">
        <v>3.52</v>
      </c>
      <c r="Q297" s="5">
        <v>4.0599999999999996</v>
      </c>
      <c r="R297" s="23">
        <v>2.91</v>
      </c>
      <c r="S297" s="5">
        <v>3.27</v>
      </c>
      <c r="T297" s="23">
        <v>3.31</v>
      </c>
      <c r="U297" s="5">
        <v>3.02</v>
      </c>
      <c r="V297" s="23">
        <v>2.7</v>
      </c>
      <c r="W297" s="18">
        <v>3.03</v>
      </c>
    </row>
    <row r="298" spans="1:23" x14ac:dyDescent="0.25">
      <c r="A298" s="87"/>
      <c r="B298" s="10">
        <f t="shared" si="37"/>
        <v>3.0905263157894738</v>
      </c>
      <c r="C298" s="62">
        <f t="shared" si="36"/>
        <v>0.47758684726015854</v>
      </c>
      <c r="D298" s="2"/>
      <c r="E298" s="42">
        <v>3.13</v>
      </c>
      <c r="F298" s="5">
        <v>3.62</v>
      </c>
      <c r="G298" s="5">
        <v>2.6</v>
      </c>
      <c r="H298" s="23">
        <v>2.81</v>
      </c>
      <c r="I298" s="5">
        <v>3.6</v>
      </c>
      <c r="J298" s="23">
        <v>3.01</v>
      </c>
      <c r="K298" s="5">
        <v>2.48</v>
      </c>
      <c r="L298" s="23">
        <v>3.48</v>
      </c>
      <c r="M298" s="5">
        <v>3.6</v>
      </c>
      <c r="N298" s="23">
        <v>3.98</v>
      </c>
      <c r="O298" s="5">
        <v>2.66</v>
      </c>
      <c r="P298" s="23">
        <v>3.43</v>
      </c>
      <c r="Q298" s="5">
        <v>3.79</v>
      </c>
      <c r="R298" s="23">
        <v>2.74</v>
      </c>
      <c r="S298" s="5">
        <v>2.6</v>
      </c>
      <c r="T298" s="23">
        <v>3.27</v>
      </c>
      <c r="U298" s="5">
        <v>2.86</v>
      </c>
      <c r="V298" s="23">
        <v>2.64</v>
      </c>
      <c r="W298" s="18">
        <v>2.42</v>
      </c>
    </row>
    <row r="299" spans="1:23" x14ac:dyDescent="0.25">
      <c r="A299" s="87"/>
      <c r="B299" s="11">
        <f t="shared" si="37"/>
        <v>2.9068421052631579</v>
      </c>
      <c r="C299" s="74">
        <f t="shared" si="36"/>
        <v>0.42042650814792837</v>
      </c>
      <c r="D299" s="2"/>
      <c r="E299" s="41">
        <v>3.08</v>
      </c>
      <c r="F299" s="4">
        <v>3.37</v>
      </c>
      <c r="G299" s="4">
        <v>2.58</v>
      </c>
      <c r="H299" s="37">
        <v>2.72</v>
      </c>
      <c r="I299" s="4">
        <v>3.37</v>
      </c>
      <c r="J299" s="37">
        <v>2.92</v>
      </c>
      <c r="K299" s="4">
        <v>2.4300000000000002</v>
      </c>
      <c r="L299" s="37">
        <v>3.36</v>
      </c>
      <c r="M299" s="4">
        <v>3.05</v>
      </c>
      <c r="N299" s="37">
        <v>3.43</v>
      </c>
      <c r="O299" s="4">
        <v>2.54</v>
      </c>
      <c r="P299" s="37">
        <v>3.42</v>
      </c>
      <c r="Q299" s="4">
        <v>3.74</v>
      </c>
      <c r="R299" s="37">
        <v>2.62</v>
      </c>
      <c r="S299" s="4">
        <v>2.58</v>
      </c>
      <c r="T299" s="37">
        <v>2.72</v>
      </c>
      <c r="U299" s="4">
        <v>2.36</v>
      </c>
      <c r="V299" s="37">
        <v>2.6</v>
      </c>
      <c r="W299" s="16">
        <v>2.34</v>
      </c>
    </row>
    <row r="300" spans="1:23" x14ac:dyDescent="0.25">
      <c r="A300" s="87"/>
      <c r="B300" s="12">
        <f t="shared" si="37"/>
        <v>2.7657894736842104</v>
      </c>
      <c r="C300" s="62">
        <f t="shared" si="36"/>
        <v>0.38757431599051034</v>
      </c>
      <c r="D300" s="2"/>
      <c r="E300" s="43">
        <v>2.93</v>
      </c>
      <c r="F300" s="6">
        <v>2.83</v>
      </c>
      <c r="G300" s="6">
        <v>2.42</v>
      </c>
      <c r="H300" s="38">
        <v>2.7</v>
      </c>
      <c r="I300" s="6">
        <v>3.01</v>
      </c>
      <c r="J300" s="38">
        <v>2.66</v>
      </c>
      <c r="K300" s="6">
        <v>2.38</v>
      </c>
      <c r="L300" s="38">
        <v>3.36</v>
      </c>
      <c r="M300" s="6">
        <v>3.03</v>
      </c>
      <c r="N300" s="38">
        <v>3.31</v>
      </c>
      <c r="O300" s="6">
        <v>2.46</v>
      </c>
      <c r="P300" s="38">
        <v>2.96</v>
      </c>
      <c r="Q300" s="6">
        <v>3.74</v>
      </c>
      <c r="R300" s="38">
        <v>2.6</v>
      </c>
      <c r="S300" s="6">
        <v>2.5099999999999998</v>
      </c>
      <c r="T300" s="38">
        <v>2.54</v>
      </c>
      <c r="U300" s="6">
        <v>2.27</v>
      </c>
      <c r="V300" s="38">
        <v>2.58</v>
      </c>
      <c r="W300" s="17">
        <v>2.2599999999999998</v>
      </c>
    </row>
    <row r="301" spans="1:23" x14ac:dyDescent="0.25">
      <c r="A301" s="87"/>
      <c r="B301" s="11">
        <f t="shared" si="37"/>
        <v>2.6042105263157898</v>
      </c>
      <c r="C301" s="74">
        <f t="shared" si="36"/>
        <v>0.3031122041591981</v>
      </c>
      <c r="D301" s="2"/>
      <c r="E301" s="42">
        <v>2.5099999999999998</v>
      </c>
      <c r="F301" s="5">
        <v>2.71</v>
      </c>
      <c r="G301" s="5">
        <v>2.34</v>
      </c>
      <c r="H301" s="23">
        <v>2.58</v>
      </c>
      <c r="I301" s="5">
        <v>2.91</v>
      </c>
      <c r="J301" s="23">
        <v>2.56</v>
      </c>
      <c r="K301" s="5">
        <v>2.2599999999999998</v>
      </c>
      <c r="L301" s="23">
        <v>2.99</v>
      </c>
      <c r="M301" s="5">
        <v>2.81</v>
      </c>
      <c r="N301" s="23">
        <v>3.05</v>
      </c>
      <c r="O301" s="5">
        <v>2.4300000000000002</v>
      </c>
      <c r="P301" s="23">
        <v>2.7</v>
      </c>
      <c r="Q301" s="5">
        <v>3.37</v>
      </c>
      <c r="R301" s="23">
        <v>2.6</v>
      </c>
      <c r="S301" s="5">
        <v>2.42</v>
      </c>
      <c r="T301" s="23">
        <v>2.46</v>
      </c>
      <c r="U301" s="5">
        <v>2.2200000000000002</v>
      </c>
      <c r="V301" s="23">
        <v>2.36</v>
      </c>
      <c r="W301" s="18">
        <v>2.2000000000000002</v>
      </c>
    </row>
    <row r="302" spans="1:23" x14ac:dyDescent="0.25">
      <c r="A302" s="87"/>
      <c r="B302" s="12">
        <f t="shared" si="37"/>
        <v>2.4852631578947375</v>
      </c>
      <c r="C302" s="62">
        <f t="shared" si="36"/>
        <v>0.25758735709928082</v>
      </c>
      <c r="D302" s="2"/>
      <c r="E302" s="42">
        <v>2.16</v>
      </c>
      <c r="F302" s="5">
        <v>2.71</v>
      </c>
      <c r="G302" s="5">
        <v>2.23</v>
      </c>
      <c r="H302" s="23">
        <v>2.5099999999999998</v>
      </c>
      <c r="I302" s="5">
        <v>2.73</v>
      </c>
      <c r="J302" s="23">
        <v>2.56</v>
      </c>
      <c r="K302" s="5">
        <v>2.23</v>
      </c>
      <c r="L302" s="23">
        <v>2.84</v>
      </c>
      <c r="M302" s="5">
        <v>2.74</v>
      </c>
      <c r="N302" s="23">
        <v>3.05</v>
      </c>
      <c r="O302" s="5">
        <v>2.42</v>
      </c>
      <c r="P302" s="23">
        <v>2.66</v>
      </c>
      <c r="Q302" s="5">
        <v>2.7</v>
      </c>
      <c r="R302" s="23">
        <v>2.38</v>
      </c>
      <c r="S302" s="5">
        <v>2.42</v>
      </c>
      <c r="T302" s="23">
        <v>2.27</v>
      </c>
      <c r="U302" s="5">
        <v>2.16</v>
      </c>
      <c r="V302" s="23">
        <v>2.31</v>
      </c>
      <c r="W302" s="18">
        <v>2.14</v>
      </c>
    </row>
    <row r="303" spans="1:23" x14ac:dyDescent="0.25">
      <c r="A303" s="87"/>
      <c r="B303" s="11">
        <f t="shared" si="37"/>
        <v>2.4073684210526314</v>
      </c>
      <c r="C303" s="74">
        <f t="shared" si="36"/>
        <v>0.26030027408165218</v>
      </c>
      <c r="D303" s="2"/>
      <c r="E303" s="41">
        <v>2.12</v>
      </c>
      <c r="F303" s="4">
        <v>2.38</v>
      </c>
      <c r="G303" s="4">
        <v>2.0699999999999998</v>
      </c>
      <c r="H303" s="37">
        <v>2.5099999999999998</v>
      </c>
      <c r="I303" s="4">
        <v>2.56</v>
      </c>
      <c r="J303" s="37">
        <v>2.5099999999999998</v>
      </c>
      <c r="K303" s="4">
        <v>2.2200000000000002</v>
      </c>
      <c r="L303" s="37">
        <v>2.84</v>
      </c>
      <c r="M303" s="4">
        <v>2.7</v>
      </c>
      <c r="N303" s="37">
        <v>3.05</v>
      </c>
      <c r="O303" s="4">
        <v>2.4</v>
      </c>
      <c r="P303" s="37">
        <v>2.38</v>
      </c>
      <c r="Q303" s="4">
        <v>2.7</v>
      </c>
      <c r="R303" s="37">
        <v>2.29</v>
      </c>
      <c r="S303" s="4">
        <v>2.23</v>
      </c>
      <c r="T303" s="37">
        <v>2.23</v>
      </c>
      <c r="U303" s="4">
        <v>2.14</v>
      </c>
      <c r="V303" s="37">
        <v>2.27</v>
      </c>
      <c r="W303" s="16">
        <v>2.14</v>
      </c>
    </row>
    <row r="304" spans="1:23" x14ac:dyDescent="0.25">
      <c r="A304" s="87"/>
      <c r="B304" s="12">
        <f t="shared" si="37"/>
        <v>2.3194736842105264</v>
      </c>
      <c r="C304" s="62">
        <f t="shared" si="36"/>
        <v>0.26348821374240483</v>
      </c>
      <c r="D304" s="2"/>
      <c r="E304" s="43">
        <v>2.0699999999999998</v>
      </c>
      <c r="F304" s="6">
        <v>2.2200000000000002</v>
      </c>
      <c r="G304" s="6">
        <v>2.0699999999999998</v>
      </c>
      <c r="H304" s="38">
        <v>2.46</v>
      </c>
      <c r="I304" s="6">
        <v>2.54</v>
      </c>
      <c r="J304" s="38">
        <v>2.42</v>
      </c>
      <c r="K304" s="6">
        <v>2.06</v>
      </c>
      <c r="L304" s="38">
        <v>2.7</v>
      </c>
      <c r="M304" s="6">
        <v>2.58</v>
      </c>
      <c r="N304" s="38">
        <v>3.01</v>
      </c>
      <c r="O304" s="6">
        <v>2.21</v>
      </c>
      <c r="P304" s="38">
        <v>2.27</v>
      </c>
      <c r="Q304" s="6">
        <v>2.63</v>
      </c>
      <c r="R304" s="38">
        <v>2.2599999999999998</v>
      </c>
      <c r="S304" s="6">
        <v>2.2200000000000002</v>
      </c>
      <c r="T304" s="38">
        <v>2.06</v>
      </c>
      <c r="U304" s="6">
        <v>2.02</v>
      </c>
      <c r="V304" s="38">
        <v>2.14</v>
      </c>
      <c r="W304" s="17">
        <v>2.13</v>
      </c>
    </row>
    <row r="305" spans="1:23" x14ac:dyDescent="0.25">
      <c r="A305" s="87"/>
      <c r="B305" s="11">
        <f t="shared" si="37"/>
        <v>2.1631578947368424</v>
      </c>
      <c r="C305" s="74">
        <f t="shared" si="36"/>
        <v>0.23907833183595395</v>
      </c>
      <c r="D305" s="2"/>
      <c r="E305" s="42">
        <v>2.02</v>
      </c>
      <c r="F305" s="5">
        <v>2.16</v>
      </c>
      <c r="G305" s="5">
        <v>1.91</v>
      </c>
      <c r="H305" s="23">
        <v>2.02</v>
      </c>
      <c r="I305" s="5">
        <v>2.23</v>
      </c>
      <c r="J305" s="23">
        <v>2.42</v>
      </c>
      <c r="K305" s="5">
        <v>1.86</v>
      </c>
      <c r="L305" s="23">
        <v>2.7</v>
      </c>
      <c r="M305" s="5">
        <v>2.23</v>
      </c>
      <c r="N305" s="23">
        <v>2.7</v>
      </c>
      <c r="O305" s="5">
        <v>2.16</v>
      </c>
      <c r="P305" s="23">
        <v>2.16</v>
      </c>
      <c r="Q305" s="5">
        <v>2.42</v>
      </c>
      <c r="R305" s="23">
        <v>1.96</v>
      </c>
      <c r="S305" s="5">
        <v>2.14</v>
      </c>
      <c r="T305" s="23">
        <v>1.96</v>
      </c>
      <c r="U305" s="5">
        <v>1.91</v>
      </c>
      <c r="V305" s="23">
        <v>2.0099999999999998</v>
      </c>
      <c r="W305" s="18">
        <v>2.13</v>
      </c>
    </row>
    <row r="306" spans="1:23" ht="15.75" thickBot="1" x14ac:dyDescent="0.3">
      <c r="A306" s="87"/>
      <c r="B306" s="64">
        <f t="shared" si="37"/>
        <v>2.0094736842105259</v>
      </c>
      <c r="C306" s="75">
        <f t="shared" si="36"/>
        <v>0.22774578820325692</v>
      </c>
      <c r="D306" s="2"/>
      <c r="E306" s="42">
        <v>1.91</v>
      </c>
      <c r="F306" s="5">
        <v>2.0699999999999998</v>
      </c>
      <c r="G306" s="5">
        <v>1.77</v>
      </c>
      <c r="H306" s="23">
        <v>1.75</v>
      </c>
      <c r="I306" s="5">
        <v>2.23</v>
      </c>
      <c r="J306" s="23">
        <v>2.27</v>
      </c>
      <c r="K306" s="5">
        <v>1.57</v>
      </c>
      <c r="L306" s="23">
        <v>2.06</v>
      </c>
      <c r="M306" s="5">
        <v>1.94</v>
      </c>
      <c r="N306" s="23">
        <v>2.58</v>
      </c>
      <c r="O306" s="5">
        <v>2.0699999999999998</v>
      </c>
      <c r="P306" s="23">
        <v>2.06</v>
      </c>
      <c r="Q306" s="5">
        <v>2.27</v>
      </c>
      <c r="R306" s="23">
        <v>1.93</v>
      </c>
      <c r="S306" s="5">
        <v>2.06</v>
      </c>
      <c r="T306" s="23">
        <v>1.96</v>
      </c>
      <c r="U306" s="5">
        <v>1.81</v>
      </c>
      <c r="V306" s="23">
        <v>1.75</v>
      </c>
      <c r="W306" s="18">
        <v>2.12</v>
      </c>
    </row>
    <row r="307" spans="1:23" s="45" customFormat="1" ht="16.5" thickBot="1" x14ac:dyDescent="0.3">
      <c r="A307" s="65" t="s">
        <v>54</v>
      </c>
      <c r="B307" s="71">
        <f>SUM(B287:B306)</f>
        <v>67.308421052631573</v>
      </c>
      <c r="C307" s="76">
        <f t="shared" si="36"/>
        <v>7.440595804636736</v>
      </c>
      <c r="D307" s="67"/>
      <c r="E307" s="66">
        <f t="shared" ref="E307:W307" si="38">SUM(E287:E306)</f>
        <v>62.019999999999989</v>
      </c>
      <c r="F307" s="66">
        <f t="shared" si="38"/>
        <v>68.97999999999999</v>
      </c>
      <c r="G307" s="66">
        <f t="shared" si="38"/>
        <v>59.290000000000006</v>
      </c>
      <c r="H307" s="66">
        <f t="shared" si="38"/>
        <v>64.44</v>
      </c>
      <c r="I307" s="66">
        <f t="shared" si="38"/>
        <v>75.430000000000021</v>
      </c>
      <c r="J307" s="66">
        <f t="shared" si="38"/>
        <v>66.11</v>
      </c>
      <c r="K307" s="66">
        <f t="shared" si="38"/>
        <v>62.11</v>
      </c>
      <c r="L307" s="66">
        <f t="shared" si="38"/>
        <v>78.45</v>
      </c>
      <c r="M307" s="66">
        <f t="shared" si="38"/>
        <v>72.180000000000007</v>
      </c>
      <c r="N307" s="66">
        <f t="shared" si="38"/>
        <v>81.87</v>
      </c>
      <c r="O307" s="66">
        <f t="shared" si="38"/>
        <v>66.089999999999989</v>
      </c>
      <c r="P307" s="66">
        <f t="shared" si="38"/>
        <v>71.36</v>
      </c>
      <c r="Q307" s="66">
        <f t="shared" si="38"/>
        <v>81.890000000000015</v>
      </c>
      <c r="R307" s="66">
        <f t="shared" si="38"/>
        <v>66.14</v>
      </c>
      <c r="S307" s="66">
        <f t="shared" si="38"/>
        <v>63.09</v>
      </c>
      <c r="T307" s="66">
        <f t="shared" si="38"/>
        <v>63.7</v>
      </c>
      <c r="U307" s="66">
        <f t="shared" si="38"/>
        <v>57.360000000000021</v>
      </c>
      <c r="V307" s="66">
        <f t="shared" si="38"/>
        <v>59.560000000000009</v>
      </c>
      <c r="W307" s="68">
        <f t="shared" si="38"/>
        <v>58.790000000000006</v>
      </c>
    </row>
    <row r="308" spans="1:23" ht="15.75" thickBot="1" x14ac:dyDescent="0.3"/>
    <row r="309" spans="1:23" x14ac:dyDescent="0.25">
      <c r="A309" s="86" t="s">
        <v>65</v>
      </c>
      <c r="B309" s="28"/>
      <c r="C309" s="28"/>
      <c r="D309" s="13"/>
      <c r="E309" s="14" t="s">
        <v>1</v>
      </c>
      <c r="F309" s="14" t="s">
        <v>2</v>
      </c>
      <c r="G309" s="14" t="s">
        <v>3</v>
      </c>
      <c r="H309" s="14" t="s">
        <v>4</v>
      </c>
      <c r="I309" s="14" t="s">
        <v>5</v>
      </c>
      <c r="J309" s="14" t="s">
        <v>6</v>
      </c>
      <c r="K309" s="14" t="s">
        <v>7</v>
      </c>
      <c r="L309" s="14" t="s">
        <v>8</v>
      </c>
      <c r="M309" s="14" t="s">
        <v>9</v>
      </c>
      <c r="N309" s="14" t="s">
        <v>10</v>
      </c>
      <c r="O309" s="14" t="s">
        <v>11</v>
      </c>
      <c r="P309" s="14" t="s">
        <v>12</v>
      </c>
      <c r="Q309" s="14" t="s">
        <v>13</v>
      </c>
      <c r="R309" s="15" t="s">
        <v>14</v>
      </c>
    </row>
    <row r="310" spans="1:23" x14ac:dyDescent="0.25">
      <c r="A310" s="87"/>
      <c r="B310" s="34">
        <f>AVERAGE(E310:R310)</f>
        <v>4.984285714285714</v>
      </c>
      <c r="C310" s="74">
        <f t="shared" ref="C310:C330" si="39">_xlfn.STDEV.P(E310:R310)</f>
        <v>0.99984794762370732</v>
      </c>
      <c r="D310" s="2"/>
      <c r="E310" s="4">
        <v>3.93</v>
      </c>
      <c r="F310" s="4">
        <v>3.92</v>
      </c>
      <c r="G310" s="4">
        <v>3.72</v>
      </c>
      <c r="H310" s="4">
        <v>4.9000000000000004</v>
      </c>
      <c r="I310" s="4">
        <v>4.37</v>
      </c>
      <c r="J310" s="4">
        <v>3.39</v>
      </c>
      <c r="K310" s="4">
        <v>5.56</v>
      </c>
      <c r="L310" s="4">
        <v>5.13</v>
      </c>
      <c r="M310" s="4">
        <v>5.39</v>
      </c>
      <c r="N310" s="4">
        <v>7.13</v>
      </c>
      <c r="O310" s="4">
        <v>6.24</v>
      </c>
      <c r="P310" s="4">
        <v>5.43</v>
      </c>
      <c r="Q310" s="4">
        <v>5.54</v>
      </c>
      <c r="R310" s="16">
        <v>5.13</v>
      </c>
    </row>
    <row r="311" spans="1:23" x14ac:dyDescent="0.25">
      <c r="A311" s="87"/>
      <c r="B311" s="35">
        <f t="shared" ref="B311:B329" si="40">AVERAGE(E311:R311)</f>
        <v>4.7185714285714289</v>
      </c>
      <c r="C311" s="62">
        <f t="shared" si="39"/>
        <v>0.87139344191487178</v>
      </c>
      <c r="D311" s="2"/>
      <c r="E311" s="5">
        <v>3.82</v>
      </c>
      <c r="F311" s="5">
        <v>3.92</v>
      </c>
      <c r="G311" s="5">
        <v>3.51</v>
      </c>
      <c r="H311" s="5">
        <v>4.12</v>
      </c>
      <c r="I311" s="5">
        <v>4.2699999999999996</v>
      </c>
      <c r="J311" s="5">
        <v>3.34</v>
      </c>
      <c r="K311" s="5">
        <v>5.33</v>
      </c>
      <c r="L311" s="5">
        <v>5.04</v>
      </c>
      <c r="M311" s="5">
        <v>5.37</v>
      </c>
      <c r="N311" s="5">
        <v>6.54</v>
      </c>
      <c r="O311" s="5">
        <v>5.43</v>
      </c>
      <c r="P311" s="5">
        <v>5.12</v>
      </c>
      <c r="Q311" s="5">
        <v>5.28</v>
      </c>
      <c r="R311" s="18">
        <v>4.97</v>
      </c>
    </row>
    <row r="312" spans="1:23" x14ac:dyDescent="0.25">
      <c r="A312" s="87"/>
      <c r="B312" s="34">
        <f t="shared" si="40"/>
        <v>4.5314285714285711</v>
      </c>
      <c r="C312" s="74">
        <f t="shared" si="39"/>
        <v>0.83384528492021337</v>
      </c>
      <c r="D312" s="2"/>
      <c r="E312" s="4">
        <v>3.62</v>
      </c>
      <c r="F312" s="4">
        <v>3.66</v>
      </c>
      <c r="G312" s="4">
        <v>3.48</v>
      </c>
      <c r="H312" s="4">
        <v>4.0599999999999996</v>
      </c>
      <c r="I312" s="4">
        <v>4.2699999999999996</v>
      </c>
      <c r="J312" s="4">
        <v>3.34</v>
      </c>
      <c r="K312" s="4">
        <v>4.51</v>
      </c>
      <c r="L312" s="4">
        <v>4.76</v>
      </c>
      <c r="M312" s="4">
        <v>5.26</v>
      </c>
      <c r="N312" s="4">
        <v>6.48</v>
      </c>
      <c r="O312" s="4">
        <v>4.82</v>
      </c>
      <c r="P312" s="4">
        <v>5.07</v>
      </c>
      <c r="Q312" s="4">
        <v>5.17</v>
      </c>
      <c r="R312" s="16">
        <v>4.9400000000000004</v>
      </c>
    </row>
    <row r="313" spans="1:23" x14ac:dyDescent="0.25">
      <c r="A313" s="87"/>
      <c r="B313" s="35">
        <f t="shared" si="40"/>
        <v>4.3214285714285712</v>
      </c>
      <c r="C313" s="62">
        <f t="shared" si="39"/>
        <v>0.7018532319393247</v>
      </c>
      <c r="D313" s="2"/>
      <c r="E313" s="6">
        <v>3.4</v>
      </c>
      <c r="F313" s="6">
        <v>3.66</v>
      </c>
      <c r="G313" s="6">
        <v>3.37</v>
      </c>
      <c r="H313" s="6">
        <v>3.94</v>
      </c>
      <c r="I313" s="6">
        <v>4.26</v>
      </c>
      <c r="J313" s="6">
        <v>3.27</v>
      </c>
      <c r="K313" s="6">
        <v>4.2</v>
      </c>
      <c r="L313" s="6">
        <v>4.54</v>
      </c>
      <c r="M313" s="6">
        <v>4.83</v>
      </c>
      <c r="N313" s="6">
        <v>5.79</v>
      </c>
      <c r="O313" s="6">
        <v>4.76</v>
      </c>
      <c r="P313" s="6">
        <v>4.92</v>
      </c>
      <c r="Q313" s="6">
        <v>4.8</v>
      </c>
      <c r="R313" s="17">
        <v>4.76</v>
      </c>
    </row>
    <row r="314" spans="1:23" x14ac:dyDescent="0.25">
      <c r="A314" s="87"/>
      <c r="B314" s="34">
        <f t="shared" si="40"/>
        <v>4.22</v>
      </c>
      <c r="C314" s="74">
        <f t="shared" si="39"/>
        <v>0.68296621962060355</v>
      </c>
      <c r="D314" s="2"/>
      <c r="E314" s="5">
        <v>3.37</v>
      </c>
      <c r="F314" s="5">
        <v>3.65</v>
      </c>
      <c r="G314" s="5">
        <v>3.27</v>
      </c>
      <c r="H314" s="5">
        <v>3.68</v>
      </c>
      <c r="I314" s="5">
        <v>4.2</v>
      </c>
      <c r="J314" s="5">
        <v>3.27</v>
      </c>
      <c r="K314" s="5">
        <v>4.0599999999999996</v>
      </c>
      <c r="L314" s="5">
        <v>4.4800000000000004</v>
      </c>
      <c r="M314" s="5">
        <v>4.71</v>
      </c>
      <c r="N314" s="5">
        <v>5.69</v>
      </c>
      <c r="O314" s="5">
        <v>4.63</v>
      </c>
      <c r="P314" s="5">
        <v>4.8899999999999997</v>
      </c>
      <c r="Q314" s="5">
        <v>4.6100000000000003</v>
      </c>
      <c r="R314" s="18">
        <v>4.57</v>
      </c>
    </row>
    <row r="315" spans="1:23" x14ac:dyDescent="0.25">
      <c r="A315" s="87"/>
      <c r="B315" s="35">
        <f t="shared" si="40"/>
        <v>4.13</v>
      </c>
      <c r="C315" s="62">
        <f t="shared" si="39"/>
        <v>0.65182162327697746</v>
      </c>
      <c r="D315" s="2"/>
      <c r="E315" s="5">
        <v>3.27</v>
      </c>
      <c r="F315" s="5">
        <v>3.62</v>
      </c>
      <c r="G315" s="5">
        <v>3.27</v>
      </c>
      <c r="H315" s="5">
        <v>3.52</v>
      </c>
      <c r="I315" s="5">
        <v>4.04</v>
      </c>
      <c r="J315" s="5">
        <v>3.27</v>
      </c>
      <c r="K315" s="5">
        <v>3.98</v>
      </c>
      <c r="L315" s="5">
        <v>4.4000000000000004</v>
      </c>
      <c r="M315" s="5">
        <v>4.55</v>
      </c>
      <c r="N315" s="5">
        <v>5.52</v>
      </c>
      <c r="O315" s="5">
        <v>4.62</v>
      </c>
      <c r="P315" s="5">
        <v>4.7</v>
      </c>
      <c r="Q315" s="5">
        <v>4.54</v>
      </c>
      <c r="R315" s="18">
        <v>4.5199999999999996</v>
      </c>
    </row>
    <row r="316" spans="1:23" x14ac:dyDescent="0.25">
      <c r="A316" s="87"/>
      <c r="B316" s="9">
        <f t="shared" si="40"/>
        <v>4.0335714285714293</v>
      </c>
      <c r="C316" s="74">
        <f t="shared" si="39"/>
        <v>0.67676338070952258</v>
      </c>
      <c r="D316" s="2"/>
      <c r="E316" s="4">
        <v>3.21</v>
      </c>
      <c r="F316" s="4">
        <v>3.48</v>
      </c>
      <c r="G316" s="4">
        <v>3.12</v>
      </c>
      <c r="H316" s="4">
        <v>3.51</v>
      </c>
      <c r="I316" s="4">
        <v>3.98</v>
      </c>
      <c r="J316" s="4">
        <v>3.05</v>
      </c>
      <c r="K316" s="4">
        <v>3.84</v>
      </c>
      <c r="L316" s="4">
        <v>4.32</v>
      </c>
      <c r="M316" s="4">
        <v>4.41</v>
      </c>
      <c r="N316" s="4">
        <v>5.5</v>
      </c>
      <c r="O316" s="4">
        <v>4.49</v>
      </c>
      <c r="P316" s="4">
        <v>4.63</v>
      </c>
      <c r="Q316" s="4">
        <v>4.45</v>
      </c>
      <c r="R316" s="16">
        <v>4.4800000000000004</v>
      </c>
    </row>
    <row r="317" spans="1:23" x14ac:dyDescent="0.25">
      <c r="A317" s="87"/>
      <c r="B317" s="10">
        <f t="shared" si="40"/>
        <v>3.8864285714285711</v>
      </c>
      <c r="C317" s="62">
        <f t="shared" si="39"/>
        <v>0.67799712539273949</v>
      </c>
      <c r="D317" s="2"/>
      <c r="E317" s="6">
        <v>3.21</v>
      </c>
      <c r="F317" s="6">
        <v>3.39</v>
      </c>
      <c r="G317" s="6">
        <v>3.08</v>
      </c>
      <c r="H317" s="6">
        <v>3.43</v>
      </c>
      <c r="I317" s="6">
        <v>3.86</v>
      </c>
      <c r="J317" s="6">
        <v>2.87</v>
      </c>
      <c r="K317" s="6">
        <v>3.42</v>
      </c>
      <c r="L317" s="6">
        <v>3.98</v>
      </c>
      <c r="M317" s="6">
        <v>4.0599999999999996</v>
      </c>
      <c r="N317" s="6">
        <v>5.43</v>
      </c>
      <c r="O317" s="6">
        <v>4.47</v>
      </c>
      <c r="P317" s="6">
        <v>4.57</v>
      </c>
      <c r="Q317" s="6">
        <v>4.2300000000000004</v>
      </c>
      <c r="R317" s="17">
        <v>4.41</v>
      </c>
    </row>
    <row r="318" spans="1:23" x14ac:dyDescent="0.25">
      <c r="A318" s="87"/>
      <c r="B318" s="9">
        <f t="shared" si="40"/>
        <v>3.7757142857142858</v>
      </c>
      <c r="C318" s="74">
        <f t="shared" si="39"/>
        <v>0.71724387450169536</v>
      </c>
      <c r="D318" s="2"/>
      <c r="E318" s="5">
        <v>3.19</v>
      </c>
      <c r="F318" s="5">
        <v>3.35</v>
      </c>
      <c r="G318" s="5">
        <v>2.63</v>
      </c>
      <c r="H318" s="5">
        <v>3.13</v>
      </c>
      <c r="I318" s="5">
        <v>3.82</v>
      </c>
      <c r="J318" s="5">
        <v>2.87</v>
      </c>
      <c r="K318" s="5">
        <v>3.37</v>
      </c>
      <c r="L318" s="5">
        <v>3.81</v>
      </c>
      <c r="M318" s="5">
        <v>4.01</v>
      </c>
      <c r="N318" s="5">
        <v>5.41</v>
      </c>
      <c r="O318" s="5">
        <v>4.29</v>
      </c>
      <c r="P318" s="5">
        <v>4.5199999999999996</v>
      </c>
      <c r="Q318" s="5">
        <v>4.1900000000000004</v>
      </c>
      <c r="R318" s="18">
        <v>4.2699999999999996</v>
      </c>
    </row>
    <row r="319" spans="1:23" x14ac:dyDescent="0.25">
      <c r="A319" s="87"/>
      <c r="B319" s="10">
        <f t="shared" si="40"/>
        <v>3.6378571428571425</v>
      </c>
      <c r="C319" s="62">
        <f t="shared" si="39"/>
        <v>0.64315270983124107</v>
      </c>
      <c r="D319" s="2"/>
      <c r="E319" s="5">
        <v>3.17</v>
      </c>
      <c r="F319" s="5">
        <v>3.35</v>
      </c>
      <c r="G319" s="5">
        <v>2.63</v>
      </c>
      <c r="H319" s="5">
        <v>3.08</v>
      </c>
      <c r="I319" s="5">
        <v>3.82</v>
      </c>
      <c r="J319" s="5">
        <v>2.83</v>
      </c>
      <c r="K319" s="5">
        <v>3.37</v>
      </c>
      <c r="L319" s="5">
        <v>3.27</v>
      </c>
      <c r="M319" s="5">
        <v>4</v>
      </c>
      <c r="N319" s="5">
        <v>5.17</v>
      </c>
      <c r="O319" s="5">
        <v>4.29</v>
      </c>
      <c r="P319" s="5">
        <v>4.05</v>
      </c>
      <c r="Q319" s="5">
        <v>3.97</v>
      </c>
      <c r="R319" s="18">
        <v>3.93</v>
      </c>
    </row>
    <row r="320" spans="1:23" x14ac:dyDescent="0.25">
      <c r="A320" s="87"/>
      <c r="B320" s="9">
        <f t="shared" si="40"/>
        <v>3.5157142857142856</v>
      </c>
      <c r="C320" s="74">
        <f t="shared" si="39"/>
        <v>0.62725836879589825</v>
      </c>
      <c r="D320" s="2"/>
      <c r="E320" s="4">
        <v>3.13</v>
      </c>
      <c r="F320" s="4">
        <v>3.26</v>
      </c>
      <c r="G320" s="4">
        <v>2.42</v>
      </c>
      <c r="H320" s="4">
        <v>3.08</v>
      </c>
      <c r="I320" s="4">
        <v>3.65</v>
      </c>
      <c r="J320" s="4">
        <v>2.73</v>
      </c>
      <c r="K320" s="4">
        <v>3.3</v>
      </c>
      <c r="L320" s="4">
        <v>3.17</v>
      </c>
      <c r="M320" s="4">
        <v>3.82</v>
      </c>
      <c r="N320" s="4">
        <v>5.04</v>
      </c>
      <c r="O320" s="4">
        <v>4.01</v>
      </c>
      <c r="P320" s="4">
        <v>4.04</v>
      </c>
      <c r="Q320" s="4">
        <v>3.89</v>
      </c>
      <c r="R320" s="16">
        <v>3.68</v>
      </c>
    </row>
    <row r="321" spans="1:18" x14ac:dyDescent="0.25">
      <c r="A321" s="87"/>
      <c r="B321" s="10">
        <f t="shared" si="40"/>
        <v>3.2807142857142852</v>
      </c>
      <c r="C321" s="62">
        <f t="shared" si="39"/>
        <v>0.57216960879138945</v>
      </c>
      <c r="D321" s="2"/>
      <c r="E321" s="6">
        <v>2.81</v>
      </c>
      <c r="F321" s="6">
        <v>3.21</v>
      </c>
      <c r="G321" s="6">
        <v>2.36</v>
      </c>
      <c r="H321" s="6">
        <v>3.05</v>
      </c>
      <c r="I321" s="6">
        <v>3.03</v>
      </c>
      <c r="J321" s="6">
        <v>2.7</v>
      </c>
      <c r="K321" s="6">
        <v>2.92</v>
      </c>
      <c r="L321" s="6">
        <v>3.02</v>
      </c>
      <c r="M321" s="6">
        <v>3.7</v>
      </c>
      <c r="N321" s="6">
        <v>4.78</v>
      </c>
      <c r="O321" s="6">
        <v>3.48</v>
      </c>
      <c r="P321" s="6">
        <v>3.62</v>
      </c>
      <c r="Q321" s="6">
        <v>3.77</v>
      </c>
      <c r="R321" s="17">
        <v>3.48</v>
      </c>
    </row>
    <row r="322" spans="1:18" x14ac:dyDescent="0.25">
      <c r="A322" s="87"/>
      <c r="B322" s="11">
        <f t="shared" si="40"/>
        <v>2.9857142857142853</v>
      </c>
      <c r="C322" s="74">
        <f t="shared" si="39"/>
        <v>0.58164439658749734</v>
      </c>
      <c r="D322" s="2"/>
      <c r="E322" s="5">
        <v>2.4</v>
      </c>
      <c r="F322" s="5">
        <v>2.5299999999999998</v>
      </c>
      <c r="G322" s="5">
        <v>2.2400000000000002</v>
      </c>
      <c r="H322" s="5">
        <v>2.71</v>
      </c>
      <c r="I322" s="5">
        <v>2.72</v>
      </c>
      <c r="J322" s="5">
        <v>2.4</v>
      </c>
      <c r="K322" s="5">
        <v>2.66</v>
      </c>
      <c r="L322" s="5">
        <v>2.9</v>
      </c>
      <c r="M322" s="5">
        <v>3.6</v>
      </c>
      <c r="N322" s="5">
        <v>4.41</v>
      </c>
      <c r="O322" s="5">
        <v>3.2</v>
      </c>
      <c r="P322" s="5">
        <v>3.62</v>
      </c>
      <c r="Q322" s="5">
        <v>3.4</v>
      </c>
      <c r="R322" s="18">
        <v>3.01</v>
      </c>
    </row>
    <row r="323" spans="1:18" x14ac:dyDescent="0.25">
      <c r="A323" s="87"/>
      <c r="B323" s="12">
        <f t="shared" si="40"/>
        <v>2.8357142857142859</v>
      </c>
      <c r="C323" s="62">
        <f t="shared" si="39"/>
        <v>0.53553330276215849</v>
      </c>
      <c r="D323" s="2"/>
      <c r="E323" s="5">
        <v>2.27</v>
      </c>
      <c r="F323" s="5">
        <v>2.42</v>
      </c>
      <c r="G323" s="5">
        <v>2.23</v>
      </c>
      <c r="H323" s="5">
        <v>2.54</v>
      </c>
      <c r="I323" s="5">
        <v>2.48</v>
      </c>
      <c r="J323" s="5">
        <v>2.16</v>
      </c>
      <c r="K323" s="5">
        <v>2.64</v>
      </c>
      <c r="L323" s="5">
        <v>2.8</v>
      </c>
      <c r="M323" s="5">
        <v>3.39</v>
      </c>
      <c r="N323" s="5">
        <v>4.05</v>
      </c>
      <c r="O323" s="5">
        <v>3.1</v>
      </c>
      <c r="P323" s="5">
        <v>3.55</v>
      </c>
      <c r="Q323" s="5">
        <v>3.08</v>
      </c>
      <c r="R323" s="18">
        <v>2.99</v>
      </c>
    </row>
    <row r="324" spans="1:18" x14ac:dyDescent="0.25">
      <c r="A324" s="87"/>
      <c r="B324" s="11">
        <f t="shared" si="40"/>
        <v>2.7185714285714289</v>
      </c>
      <c r="C324" s="74">
        <f t="shared" si="39"/>
        <v>0.53169348235959513</v>
      </c>
      <c r="D324" s="2"/>
      <c r="E324" s="4">
        <v>2.12</v>
      </c>
      <c r="F324" s="4">
        <v>2.27</v>
      </c>
      <c r="G324" s="4">
        <v>2.16</v>
      </c>
      <c r="H324" s="4">
        <v>2.4700000000000002</v>
      </c>
      <c r="I324" s="4">
        <v>2.39</v>
      </c>
      <c r="J324" s="4">
        <v>2.06</v>
      </c>
      <c r="K324" s="4">
        <v>2.63</v>
      </c>
      <c r="L324" s="4">
        <v>2.48</v>
      </c>
      <c r="M324" s="4">
        <v>3.27</v>
      </c>
      <c r="N324" s="4">
        <v>3.98</v>
      </c>
      <c r="O324" s="4">
        <v>3.08</v>
      </c>
      <c r="P324" s="4">
        <v>3.21</v>
      </c>
      <c r="Q324" s="4">
        <v>3.08</v>
      </c>
      <c r="R324" s="16">
        <v>2.86</v>
      </c>
    </row>
    <row r="325" spans="1:18" x14ac:dyDescent="0.25">
      <c r="A325" s="87"/>
      <c r="B325" s="12">
        <f t="shared" si="40"/>
        <v>2.6128571428571425</v>
      </c>
      <c r="C325" s="62">
        <f t="shared" si="39"/>
        <v>0.50413190693690291</v>
      </c>
      <c r="D325" s="2"/>
      <c r="E325" s="6">
        <v>2.12</v>
      </c>
      <c r="F325" s="6">
        <v>2.09</v>
      </c>
      <c r="G325" s="6">
        <v>2.09</v>
      </c>
      <c r="H325" s="6">
        <v>2.38</v>
      </c>
      <c r="I325" s="6">
        <v>2.38</v>
      </c>
      <c r="J325" s="6">
        <v>2.0299999999999998</v>
      </c>
      <c r="K325" s="6">
        <v>2.58</v>
      </c>
      <c r="L325" s="6">
        <v>2.4700000000000002</v>
      </c>
      <c r="M325" s="6">
        <v>3.05</v>
      </c>
      <c r="N325" s="6">
        <v>3.9</v>
      </c>
      <c r="O325" s="6">
        <v>2.93</v>
      </c>
      <c r="P325" s="6">
        <v>3.17</v>
      </c>
      <c r="Q325" s="6">
        <v>2.81</v>
      </c>
      <c r="R325" s="17">
        <v>2.58</v>
      </c>
    </row>
    <row r="326" spans="1:18" x14ac:dyDescent="0.25">
      <c r="A326" s="87"/>
      <c r="B326" s="11">
        <f t="shared" si="40"/>
        <v>2.4735714285714288</v>
      </c>
      <c r="C326" s="74">
        <f t="shared" si="39"/>
        <v>0.46562718291503113</v>
      </c>
      <c r="D326" s="2"/>
      <c r="E326" s="5">
        <v>1.8</v>
      </c>
      <c r="F326" s="5">
        <v>2.06</v>
      </c>
      <c r="G326" s="5">
        <v>2.06</v>
      </c>
      <c r="H326" s="5">
        <v>2.36</v>
      </c>
      <c r="I326" s="5">
        <v>2.31</v>
      </c>
      <c r="J326" s="5">
        <v>1.85</v>
      </c>
      <c r="K326" s="5">
        <v>2.54</v>
      </c>
      <c r="L326" s="5">
        <v>2.4</v>
      </c>
      <c r="M326" s="5">
        <v>3.03</v>
      </c>
      <c r="N326" s="5">
        <v>3.55</v>
      </c>
      <c r="O326" s="5">
        <v>2.81</v>
      </c>
      <c r="P326" s="5">
        <v>2.93</v>
      </c>
      <c r="Q326" s="5">
        <v>2.54</v>
      </c>
      <c r="R326" s="18">
        <v>2.39</v>
      </c>
    </row>
    <row r="327" spans="1:18" x14ac:dyDescent="0.25">
      <c r="A327" s="87"/>
      <c r="B327" s="12">
        <f t="shared" si="40"/>
        <v>2.3771428571428572</v>
      </c>
      <c r="C327" s="62">
        <f t="shared" si="39"/>
        <v>0.41978614574955303</v>
      </c>
      <c r="D327" s="2"/>
      <c r="E327" s="5">
        <v>1.77</v>
      </c>
      <c r="F327" s="5">
        <v>1.99</v>
      </c>
      <c r="G327" s="5">
        <v>1.91</v>
      </c>
      <c r="H327" s="5">
        <v>2.21</v>
      </c>
      <c r="I327" s="5">
        <v>2.31</v>
      </c>
      <c r="J327" s="5">
        <v>1.77</v>
      </c>
      <c r="K327" s="5">
        <v>2.36</v>
      </c>
      <c r="L327" s="5">
        <v>2.36</v>
      </c>
      <c r="M327" s="5">
        <v>2.78</v>
      </c>
      <c r="N327" s="5">
        <v>3.21</v>
      </c>
      <c r="O327" s="5">
        <v>2.78</v>
      </c>
      <c r="P327" s="5">
        <v>2.91</v>
      </c>
      <c r="Q327" s="5">
        <v>2.54</v>
      </c>
      <c r="R327" s="18">
        <v>2.38</v>
      </c>
    </row>
    <row r="328" spans="1:18" x14ac:dyDescent="0.25">
      <c r="A328" s="87"/>
      <c r="B328" s="11">
        <f t="shared" si="40"/>
        <v>2.132857142857143</v>
      </c>
      <c r="C328" s="74">
        <f t="shared" si="39"/>
        <v>0.32205652945292906</v>
      </c>
      <c r="D328" s="2"/>
      <c r="E328" s="4">
        <v>1.77</v>
      </c>
      <c r="F328" s="4">
        <v>1.69</v>
      </c>
      <c r="G328" s="4">
        <v>1.9</v>
      </c>
      <c r="H328" s="4">
        <v>2.14</v>
      </c>
      <c r="I328" s="4">
        <v>2.16</v>
      </c>
      <c r="J328" s="4">
        <v>1.62</v>
      </c>
      <c r="K328" s="4">
        <v>2.09</v>
      </c>
      <c r="L328" s="4">
        <v>2.29</v>
      </c>
      <c r="M328" s="4">
        <v>2.71</v>
      </c>
      <c r="N328" s="4">
        <v>1.81</v>
      </c>
      <c r="O328" s="4">
        <v>2.5099999999999998</v>
      </c>
      <c r="P328" s="4">
        <v>2.39</v>
      </c>
      <c r="Q328" s="4">
        <v>2.42</v>
      </c>
      <c r="R328" s="16">
        <v>2.36</v>
      </c>
    </row>
    <row r="329" spans="1:18" ht="15.75" thickBot="1" x14ac:dyDescent="0.3">
      <c r="A329" s="87"/>
      <c r="B329" s="64">
        <f t="shared" si="40"/>
        <v>1.9721428571428572</v>
      </c>
      <c r="C329" s="75">
        <f t="shared" si="39"/>
        <v>0.28445884893019996</v>
      </c>
      <c r="D329" s="2"/>
      <c r="E329" s="5">
        <v>1.75</v>
      </c>
      <c r="F329" s="5">
        <v>1.59</v>
      </c>
      <c r="G329" s="5">
        <v>1.86</v>
      </c>
      <c r="H329" s="5">
        <v>1.75</v>
      </c>
      <c r="I329" s="5">
        <v>2.16</v>
      </c>
      <c r="J329" s="5">
        <v>1.57</v>
      </c>
      <c r="K329" s="5">
        <v>1.8</v>
      </c>
      <c r="L329" s="5">
        <v>2.2000000000000002</v>
      </c>
      <c r="M329" s="5">
        <v>2.2000000000000002</v>
      </c>
      <c r="N329" s="5">
        <v>1.71</v>
      </c>
      <c r="O329" s="5">
        <v>2.48</v>
      </c>
      <c r="P329" s="5">
        <v>2.38</v>
      </c>
      <c r="Q329" s="5">
        <v>2.2000000000000002</v>
      </c>
      <c r="R329" s="18">
        <v>1.96</v>
      </c>
    </row>
    <row r="330" spans="1:18" s="45" customFormat="1" ht="16.5" thickBot="1" x14ac:dyDescent="0.3">
      <c r="A330" s="65" t="s">
        <v>54</v>
      </c>
      <c r="B330" s="71">
        <f>SUM(B310:B329)</f>
        <v>69.144285714285729</v>
      </c>
      <c r="C330" s="76">
        <f t="shared" si="39"/>
        <v>11.620213739296616</v>
      </c>
      <c r="D330" s="67"/>
      <c r="E330" s="66">
        <f t="shared" ref="E330:R330" si="41">SUM(E310:E329)</f>
        <v>56.13000000000001</v>
      </c>
      <c r="F330" s="66">
        <f t="shared" si="41"/>
        <v>59.110000000000007</v>
      </c>
      <c r="G330" s="66">
        <f t="shared" si="41"/>
        <v>53.309999999999995</v>
      </c>
      <c r="H330" s="66">
        <f t="shared" si="41"/>
        <v>62.059999999999995</v>
      </c>
      <c r="I330" s="66">
        <f t="shared" si="41"/>
        <v>66.48</v>
      </c>
      <c r="J330" s="66">
        <f t="shared" si="41"/>
        <v>52.39</v>
      </c>
      <c r="K330" s="66">
        <f t="shared" si="41"/>
        <v>67.16</v>
      </c>
      <c r="L330" s="66">
        <f t="shared" si="41"/>
        <v>69.820000000000007</v>
      </c>
      <c r="M330" s="66">
        <f t="shared" si="41"/>
        <v>78.14</v>
      </c>
      <c r="N330" s="66">
        <f t="shared" si="41"/>
        <v>95.09999999999998</v>
      </c>
      <c r="O330" s="66">
        <f t="shared" si="41"/>
        <v>78.420000000000016</v>
      </c>
      <c r="P330" s="66">
        <f t="shared" si="41"/>
        <v>79.719999999999985</v>
      </c>
      <c r="Q330" s="66">
        <f t="shared" si="41"/>
        <v>76.510000000000019</v>
      </c>
      <c r="R330" s="68">
        <f t="shared" si="41"/>
        <v>73.669999999999987</v>
      </c>
    </row>
    <row r="331" spans="1:18" ht="15.75" thickBot="1" x14ac:dyDescent="0.3"/>
    <row r="332" spans="1:18" ht="15.75" customHeight="1" x14ac:dyDescent="0.25">
      <c r="A332" s="86" t="s">
        <v>43</v>
      </c>
      <c r="B332" s="28"/>
      <c r="C332" s="28"/>
      <c r="D332" s="13"/>
      <c r="E332" s="14" t="s">
        <v>1</v>
      </c>
      <c r="F332" s="14" t="s">
        <v>2</v>
      </c>
      <c r="G332" s="14" t="s">
        <v>3</v>
      </c>
      <c r="H332" s="14" t="s">
        <v>4</v>
      </c>
      <c r="I332" s="14" t="s">
        <v>5</v>
      </c>
      <c r="J332" s="14" t="s">
        <v>6</v>
      </c>
      <c r="K332" s="14" t="s">
        <v>7</v>
      </c>
      <c r="L332" s="14" t="s">
        <v>8</v>
      </c>
      <c r="M332" s="14" t="s">
        <v>9</v>
      </c>
      <c r="N332" s="15" t="s">
        <v>10</v>
      </c>
    </row>
    <row r="333" spans="1:18" x14ac:dyDescent="0.25">
      <c r="A333" s="87"/>
      <c r="B333" s="11">
        <f>AVERAGE(E333:N333)</f>
        <v>2.8660000000000005</v>
      </c>
      <c r="C333" s="74">
        <f t="shared" ref="C333:C353" si="42">_xlfn.STDEV.P(E333:N333)</f>
        <v>0.40588668369385988</v>
      </c>
      <c r="D333" s="2"/>
      <c r="E333" s="4">
        <v>2.6</v>
      </c>
      <c r="F333" s="4">
        <v>2.48</v>
      </c>
      <c r="G333" s="4">
        <v>3.5</v>
      </c>
      <c r="H333" s="4">
        <v>2.38</v>
      </c>
      <c r="I333" s="4">
        <v>2.96</v>
      </c>
      <c r="J333" s="4">
        <v>2.96</v>
      </c>
      <c r="K333" s="4">
        <v>3.35</v>
      </c>
      <c r="L333" s="4">
        <v>2.7</v>
      </c>
      <c r="M333" s="4">
        <v>2.36</v>
      </c>
      <c r="N333" s="16">
        <v>3.37</v>
      </c>
    </row>
    <row r="334" spans="1:18" x14ac:dyDescent="0.25">
      <c r="A334" s="87"/>
      <c r="B334" s="12">
        <f t="shared" ref="B334:B352" si="43">AVERAGE(E334:N334)</f>
        <v>2.6759999999999997</v>
      </c>
      <c r="C334" s="62">
        <f t="shared" si="42"/>
        <v>0.35225558902592347</v>
      </c>
      <c r="D334" s="2"/>
      <c r="E334" s="5">
        <v>2.48</v>
      </c>
      <c r="F334" s="5">
        <v>2.42</v>
      </c>
      <c r="G334" s="5">
        <v>3.27</v>
      </c>
      <c r="H334" s="5">
        <v>2.23</v>
      </c>
      <c r="I334" s="5">
        <v>2.5099999999999998</v>
      </c>
      <c r="J334" s="5">
        <v>2.93</v>
      </c>
      <c r="K334" s="5">
        <v>2.77</v>
      </c>
      <c r="L334" s="5">
        <v>2.64</v>
      </c>
      <c r="M334" s="5">
        <v>2.27</v>
      </c>
      <c r="N334" s="18">
        <v>3.24</v>
      </c>
    </row>
    <row r="335" spans="1:18" x14ac:dyDescent="0.25">
      <c r="A335" s="87"/>
      <c r="B335" s="11">
        <f t="shared" si="43"/>
        <v>2.5720000000000001</v>
      </c>
      <c r="C335" s="74">
        <f t="shared" si="42"/>
        <v>0.3101225564192312</v>
      </c>
      <c r="D335" s="2"/>
      <c r="E335" s="4">
        <v>2.48</v>
      </c>
      <c r="F335" s="4">
        <v>2.2400000000000002</v>
      </c>
      <c r="G335" s="4">
        <v>2.93</v>
      </c>
      <c r="H335" s="4">
        <v>2.21</v>
      </c>
      <c r="I335" s="4">
        <v>2.42</v>
      </c>
      <c r="J335" s="4">
        <v>2.81</v>
      </c>
      <c r="K335" s="4">
        <v>2.7</v>
      </c>
      <c r="L335" s="4">
        <v>2.48</v>
      </c>
      <c r="M335" s="4">
        <v>2.2599999999999998</v>
      </c>
      <c r="N335" s="16">
        <v>3.19</v>
      </c>
    </row>
    <row r="336" spans="1:18" x14ac:dyDescent="0.25">
      <c r="A336" s="87"/>
      <c r="B336" s="12">
        <f t="shared" si="43"/>
        <v>2.4929999999999994</v>
      </c>
      <c r="C336" s="62">
        <f t="shared" si="42"/>
        <v>0.33508357166534242</v>
      </c>
      <c r="D336" s="2"/>
      <c r="E336" s="6">
        <v>2.38</v>
      </c>
      <c r="F336" s="6">
        <v>2.2200000000000002</v>
      </c>
      <c r="G336" s="6">
        <v>2.9</v>
      </c>
      <c r="H336" s="6">
        <v>2.02</v>
      </c>
      <c r="I336" s="6">
        <v>2.39</v>
      </c>
      <c r="J336" s="6">
        <v>2.7</v>
      </c>
      <c r="K336" s="6">
        <v>2.56</v>
      </c>
      <c r="L336" s="6">
        <v>2.42</v>
      </c>
      <c r="M336" s="6">
        <v>2.16</v>
      </c>
      <c r="N336" s="17">
        <v>3.18</v>
      </c>
    </row>
    <row r="337" spans="1:14" x14ac:dyDescent="0.25">
      <c r="A337" s="87"/>
      <c r="B337" s="11">
        <f t="shared" si="43"/>
        <v>2.3979999999999997</v>
      </c>
      <c r="C337" s="74">
        <f t="shared" si="42"/>
        <v>0.26965904397961787</v>
      </c>
      <c r="D337" s="2"/>
      <c r="E337" s="5">
        <v>2.2200000000000002</v>
      </c>
      <c r="F337" s="5">
        <v>2.16</v>
      </c>
      <c r="G337" s="5">
        <v>2.77</v>
      </c>
      <c r="H337" s="5">
        <v>1.99</v>
      </c>
      <c r="I337" s="5">
        <v>2.29</v>
      </c>
      <c r="J337" s="5">
        <v>2.64</v>
      </c>
      <c r="K337" s="5">
        <v>2.54</v>
      </c>
      <c r="L337" s="5">
        <v>2.38</v>
      </c>
      <c r="M337" s="5">
        <v>2.16</v>
      </c>
      <c r="N337" s="18">
        <v>2.83</v>
      </c>
    </row>
    <row r="338" spans="1:14" x14ac:dyDescent="0.25">
      <c r="A338" s="87"/>
      <c r="B338" s="12">
        <f t="shared" si="43"/>
        <v>2.3759999999999999</v>
      </c>
      <c r="C338" s="62">
        <f t="shared" si="42"/>
        <v>0.26428015438167224</v>
      </c>
      <c r="D338" s="2"/>
      <c r="E338" s="5">
        <v>2.2200000000000002</v>
      </c>
      <c r="F338" s="5">
        <v>2.13</v>
      </c>
      <c r="G338" s="5">
        <v>2.71</v>
      </c>
      <c r="H338" s="5">
        <v>1.96</v>
      </c>
      <c r="I338" s="5">
        <v>2.27</v>
      </c>
      <c r="J338" s="5">
        <v>2.63</v>
      </c>
      <c r="K338" s="5">
        <v>2.5099999999999998</v>
      </c>
      <c r="L338" s="5">
        <v>2.36</v>
      </c>
      <c r="M338" s="5">
        <v>2.16</v>
      </c>
      <c r="N338" s="18">
        <v>2.81</v>
      </c>
    </row>
    <row r="339" spans="1:14" x14ac:dyDescent="0.25">
      <c r="A339" s="87"/>
      <c r="B339" s="11">
        <f t="shared" si="43"/>
        <v>2.2949999999999999</v>
      </c>
      <c r="C339" s="74">
        <f t="shared" si="42"/>
        <v>0.28900692033236791</v>
      </c>
      <c r="D339" s="2"/>
      <c r="E339" s="4">
        <v>2.09</v>
      </c>
      <c r="F339" s="4">
        <v>1.99</v>
      </c>
      <c r="G339" s="4">
        <v>2.66</v>
      </c>
      <c r="H339" s="4">
        <v>1.92</v>
      </c>
      <c r="I339" s="4">
        <v>2.27</v>
      </c>
      <c r="J339" s="4">
        <v>2.62</v>
      </c>
      <c r="K339" s="4">
        <v>2.23</v>
      </c>
      <c r="L339" s="4">
        <v>2.29</v>
      </c>
      <c r="M339" s="4">
        <v>2.0699999999999998</v>
      </c>
      <c r="N339" s="16">
        <v>2.81</v>
      </c>
    </row>
    <row r="340" spans="1:14" x14ac:dyDescent="0.25">
      <c r="A340" s="87"/>
      <c r="B340" s="12">
        <f t="shared" si="43"/>
        <v>2.2349999999999999</v>
      </c>
      <c r="C340" s="62">
        <f t="shared" si="42"/>
        <v>0.28274546857553734</v>
      </c>
      <c r="D340" s="2"/>
      <c r="E340" s="6">
        <v>2.0699999999999998</v>
      </c>
      <c r="F340" s="6">
        <v>1.94</v>
      </c>
      <c r="G340" s="6">
        <v>2.6</v>
      </c>
      <c r="H340" s="6">
        <v>1.85</v>
      </c>
      <c r="I340" s="6">
        <v>2.0699999999999998</v>
      </c>
      <c r="J340" s="6">
        <v>2.58</v>
      </c>
      <c r="K340" s="6">
        <v>2.21</v>
      </c>
      <c r="L340" s="6">
        <v>2.2599999999999998</v>
      </c>
      <c r="M340" s="6">
        <v>2.06</v>
      </c>
      <c r="N340" s="17">
        <v>2.71</v>
      </c>
    </row>
    <row r="341" spans="1:14" x14ac:dyDescent="0.25">
      <c r="A341" s="87"/>
      <c r="B341" s="11">
        <f t="shared" si="43"/>
        <v>2.149</v>
      </c>
      <c r="C341" s="74">
        <f t="shared" si="42"/>
        <v>0.27645795340340423</v>
      </c>
      <c r="D341" s="2"/>
      <c r="E341" s="5">
        <v>2.02</v>
      </c>
      <c r="F341" s="5">
        <v>1.92</v>
      </c>
      <c r="G341" s="5">
        <v>2.56</v>
      </c>
      <c r="H341" s="5">
        <v>1.72</v>
      </c>
      <c r="I341" s="5">
        <v>2.0699999999999998</v>
      </c>
      <c r="J341" s="5">
        <v>2.4700000000000002</v>
      </c>
      <c r="K341" s="5">
        <v>2.21</v>
      </c>
      <c r="L341" s="5">
        <v>1.94</v>
      </c>
      <c r="M341" s="5">
        <v>2.02</v>
      </c>
      <c r="N341" s="18">
        <v>2.56</v>
      </c>
    </row>
    <row r="342" spans="1:14" x14ac:dyDescent="0.25">
      <c r="A342" s="87"/>
      <c r="B342" s="12">
        <f t="shared" si="43"/>
        <v>2.0589999999999997</v>
      </c>
      <c r="C342" s="62">
        <f t="shared" si="42"/>
        <v>0.24913650876577723</v>
      </c>
      <c r="D342" s="2"/>
      <c r="E342" s="5">
        <v>2.0099999999999998</v>
      </c>
      <c r="F342" s="5">
        <v>1.91</v>
      </c>
      <c r="G342" s="5">
        <v>2.36</v>
      </c>
      <c r="H342" s="5">
        <v>1.69</v>
      </c>
      <c r="I342" s="5">
        <v>1.85</v>
      </c>
      <c r="J342" s="5">
        <v>2.36</v>
      </c>
      <c r="K342" s="5">
        <v>2.0299999999999998</v>
      </c>
      <c r="L342" s="5">
        <v>1.93</v>
      </c>
      <c r="M342" s="5">
        <v>1.94</v>
      </c>
      <c r="N342" s="18">
        <v>2.5099999999999998</v>
      </c>
    </row>
    <row r="343" spans="1:14" x14ac:dyDescent="0.25">
      <c r="A343" s="87"/>
      <c r="B343" s="11">
        <f t="shared" si="43"/>
        <v>2.008</v>
      </c>
      <c r="C343" s="74">
        <f t="shared" si="42"/>
        <v>0.25182533629482329</v>
      </c>
      <c r="D343" s="2"/>
      <c r="E343" s="4">
        <v>1.99</v>
      </c>
      <c r="F343" s="4">
        <v>1.72</v>
      </c>
      <c r="G343" s="4">
        <v>2.2599999999999998</v>
      </c>
      <c r="H343" s="4">
        <v>1.62</v>
      </c>
      <c r="I343" s="4">
        <v>1.85</v>
      </c>
      <c r="J343" s="4">
        <v>2.36</v>
      </c>
      <c r="K343" s="4">
        <v>2.0299999999999998</v>
      </c>
      <c r="L343" s="4">
        <v>1.93</v>
      </c>
      <c r="M343" s="4">
        <v>1.9</v>
      </c>
      <c r="N343" s="16">
        <v>2.42</v>
      </c>
    </row>
    <row r="344" spans="1:14" x14ac:dyDescent="0.25">
      <c r="A344" s="87"/>
      <c r="B344" s="12">
        <f t="shared" si="43"/>
        <v>1.92</v>
      </c>
      <c r="C344" s="62">
        <f t="shared" si="42"/>
        <v>0.25369272752682487</v>
      </c>
      <c r="D344" s="2"/>
      <c r="E344" s="6">
        <v>1.91</v>
      </c>
      <c r="F344" s="6">
        <v>1.59</v>
      </c>
      <c r="G344" s="6">
        <v>2.09</v>
      </c>
      <c r="H344" s="6">
        <v>1.59</v>
      </c>
      <c r="I344" s="6">
        <v>1.81</v>
      </c>
      <c r="J344" s="6">
        <v>2.29</v>
      </c>
      <c r="K344" s="6">
        <v>1.96</v>
      </c>
      <c r="L344" s="6">
        <v>1.77</v>
      </c>
      <c r="M344" s="6">
        <v>1.81</v>
      </c>
      <c r="N344" s="17">
        <v>2.38</v>
      </c>
    </row>
    <row r="345" spans="1:14" x14ac:dyDescent="0.25">
      <c r="A345" s="87"/>
      <c r="B345" s="11">
        <f t="shared" si="43"/>
        <v>1.7970000000000002</v>
      </c>
      <c r="C345" s="74">
        <f t="shared" si="42"/>
        <v>0.22926185901714979</v>
      </c>
      <c r="D345" s="2"/>
      <c r="E345" s="5">
        <v>1.75</v>
      </c>
      <c r="F345" s="5">
        <v>1.59</v>
      </c>
      <c r="G345" s="5">
        <v>1.92</v>
      </c>
      <c r="H345" s="5">
        <v>1.56</v>
      </c>
      <c r="I345" s="5">
        <v>1.56</v>
      </c>
      <c r="J345" s="5">
        <v>2.06</v>
      </c>
      <c r="K345" s="5">
        <v>1.92</v>
      </c>
      <c r="L345" s="5">
        <v>1.75</v>
      </c>
      <c r="M345" s="5">
        <v>1.59</v>
      </c>
      <c r="N345" s="18">
        <v>2.27</v>
      </c>
    </row>
    <row r="346" spans="1:14" x14ac:dyDescent="0.25">
      <c r="A346" s="87"/>
      <c r="B346" s="12">
        <f t="shared" si="43"/>
        <v>1.6879999999999999</v>
      </c>
      <c r="C346" s="62">
        <f t="shared" si="42"/>
        <v>0.16216041440499587</v>
      </c>
      <c r="D346" s="2"/>
      <c r="E346" s="5">
        <v>1.71</v>
      </c>
      <c r="F346" s="5">
        <v>1.56</v>
      </c>
      <c r="G346" s="5">
        <v>1.81</v>
      </c>
      <c r="H346" s="5">
        <v>1.46</v>
      </c>
      <c r="I346" s="5">
        <v>1.56</v>
      </c>
      <c r="J346" s="5">
        <v>1.92</v>
      </c>
      <c r="K346" s="5">
        <v>1.77</v>
      </c>
      <c r="L346" s="5">
        <v>1.72</v>
      </c>
      <c r="M346" s="5">
        <v>1.46</v>
      </c>
      <c r="N346" s="18">
        <v>1.91</v>
      </c>
    </row>
    <row r="347" spans="1:14" x14ac:dyDescent="0.25">
      <c r="A347" s="87"/>
      <c r="B347" s="11">
        <f t="shared" si="43"/>
        <v>1.6199999999999999</v>
      </c>
      <c r="C347" s="74">
        <f t="shared" si="42"/>
        <v>0.16691315106965063</v>
      </c>
      <c r="D347" s="2"/>
      <c r="E347" s="4">
        <v>1.69</v>
      </c>
      <c r="F347" s="4">
        <v>1.5</v>
      </c>
      <c r="G347" s="4">
        <v>1.71</v>
      </c>
      <c r="H347" s="4">
        <v>1.46</v>
      </c>
      <c r="I347" s="4">
        <v>1.46</v>
      </c>
      <c r="J347" s="4">
        <v>1.85</v>
      </c>
      <c r="K347" s="4">
        <v>1.69</v>
      </c>
      <c r="L347" s="4">
        <v>1.72</v>
      </c>
      <c r="M347" s="4">
        <v>1.31</v>
      </c>
      <c r="N347" s="16">
        <v>1.81</v>
      </c>
    </row>
    <row r="348" spans="1:14" x14ac:dyDescent="0.25">
      <c r="A348" s="87"/>
      <c r="B348" s="12">
        <f t="shared" si="43"/>
        <v>1.5549999999999999</v>
      </c>
      <c r="C348" s="62">
        <f t="shared" si="42"/>
        <v>0.14954932296737422</v>
      </c>
      <c r="D348" s="2"/>
      <c r="E348" s="6">
        <v>1.51</v>
      </c>
      <c r="F348" s="6">
        <v>1.46</v>
      </c>
      <c r="G348" s="6">
        <v>1.62</v>
      </c>
      <c r="H348" s="6">
        <v>1.44</v>
      </c>
      <c r="I348" s="6">
        <v>1.46</v>
      </c>
      <c r="J348" s="6">
        <v>1.81</v>
      </c>
      <c r="K348" s="6">
        <v>1.56</v>
      </c>
      <c r="L348" s="6">
        <v>1.69</v>
      </c>
      <c r="M348" s="6">
        <v>1.28</v>
      </c>
      <c r="N348" s="17">
        <v>1.72</v>
      </c>
    </row>
    <row r="349" spans="1:14" x14ac:dyDescent="0.25">
      <c r="A349" s="87"/>
      <c r="B349" s="11">
        <f t="shared" si="43"/>
        <v>1.488</v>
      </c>
      <c r="C349" s="74">
        <f t="shared" si="42"/>
        <v>0.10609429767899876</v>
      </c>
      <c r="D349" s="2"/>
      <c r="E349" s="5">
        <v>1.46</v>
      </c>
      <c r="F349" s="5">
        <v>1.46</v>
      </c>
      <c r="G349" s="5">
        <v>1.51</v>
      </c>
      <c r="H349" s="5">
        <v>1.42</v>
      </c>
      <c r="I349" s="5">
        <v>1.44</v>
      </c>
      <c r="J349" s="5">
        <v>1.51</v>
      </c>
      <c r="K349" s="5">
        <v>1.5</v>
      </c>
      <c r="L349" s="5">
        <v>1.59</v>
      </c>
      <c r="M349" s="5">
        <v>1.28</v>
      </c>
      <c r="N349" s="18">
        <v>1.71</v>
      </c>
    </row>
    <row r="350" spans="1:14" x14ac:dyDescent="0.25">
      <c r="A350" s="87"/>
      <c r="B350" s="12">
        <f t="shared" si="43"/>
        <v>1.4229999999999998</v>
      </c>
      <c r="C350" s="62">
        <f t="shared" si="42"/>
        <v>9.8392072851424331E-2</v>
      </c>
      <c r="D350" s="2"/>
      <c r="E350" s="5">
        <v>1.37</v>
      </c>
      <c r="F350" s="5">
        <v>1.44</v>
      </c>
      <c r="G350" s="5">
        <v>1.37</v>
      </c>
      <c r="H350" s="5">
        <v>1.35</v>
      </c>
      <c r="I350" s="5">
        <v>1.43</v>
      </c>
      <c r="J350" s="5">
        <v>1.5</v>
      </c>
      <c r="K350" s="5">
        <v>1.42</v>
      </c>
      <c r="L350" s="5">
        <v>1.42</v>
      </c>
      <c r="M350" s="5">
        <v>1.27</v>
      </c>
      <c r="N350" s="18">
        <v>1.66</v>
      </c>
    </row>
    <row r="351" spans="1:14" x14ac:dyDescent="0.25">
      <c r="A351" s="87"/>
      <c r="B351" s="11">
        <f t="shared" si="43"/>
        <v>1.343</v>
      </c>
      <c r="C351" s="74">
        <f t="shared" si="42"/>
        <v>7.9126481028793355E-2</v>
      </c>
      <c r="D351" s="2"/>
      <c r="E351" s="4">
        <v>1.27</v>
      </c>
      <c r="F351" s="4">
        <v>1.43</v>
      </c>
      <c r="G351" s="4">
        <v>1.24</v>
      </c>
      <c r="H351" s="4">
        <v>1.28</v>
      </c>
      <c r="I351" s="4">
        <v>1.42</v>
      </c>
      <c r="J351" s="4">
        <v>1.46</v>
      </c>
      <c r="K351" s="4">
        <v>1.36</v>
      </c>
      <c r="L351" s="4">
        <v>1.28</v>
      </c>
      <c r="M351" s="4">
        <v>1.27</v>
      </c>
      <c r="N351" s="16">
        <v>1.42</v>
      </c>
    </row>
    <row r="352" spans="1:14" ht="15.75" thickBot="1" x14ac:dyDescent="0.3">
      <c r="A352" s="87"/>
      <c r="B352" s="64">
        <f t="shared" si="43"/>
        <v>1.224</v>
      </c>
      <c r="C352" s="75">
        <f t="shared" si="42"/>
        <v>8.8679197109581429E-2</v>
      </c>
      <c r="D352" s="2"/>
      <c r="E352" s="5">
        <v>1.1200000000000001</v>
      </c>
      <c r="F352" s="5">
        <v>1.31</v>
      </c>
      <c r="G352" s="5">
        <v>1.1200000000000001</v>
      </c>
      <c r="H352" s="5">
        <v>1.27</v>
      </c>
      <c r="I352" s="5">
        <v>1.1200000000000001</v>
      </c>
      <c r="J352" s="5">
        <v>1.36</v>
      </c>
      <c r="K352" s="5">
        <v>1.27</v>
      </c>
      <c r="L352" s="5">
        <v>1.1200000000000001</v>
      </c>
      <c r="M352" s="5">
        <v>1.27</v>
      </c>
      <c r="N352" s="18">
        <v>1.28</v>
      </c>
    </row>
    <row r="353" spans="1:16" ht="16.5" thickBot="1" x14ac:dyDescent="0.3">
      <c r="A353" s="65" t="s">
        <v>54</v>
      </c>
      <c r="B353" s="71">
        <f t="shared" ref="B353" si="44">SUM(B333:B352)</f>
        <v>40.184999999999995</v>
      </c>
      <c r="C353" s="76">
        <f t="shared" si="42"/>
        <v>4.2061437207969083</v>
      </c>
      <c r="D353" s="67"/>
      <c r="E353" s="66">
        <f>SUM(E333:E352)</f>
        <v>38.35</v>
      </c>
      <c r="F353" s="66">
        <f t="shared" ref="F353:N353" si="45">SUM(F333:F352)</f>
        <v>36.47</v>
      </c>
      <c r="G353" s="66">
        <f t="shared" si="45"/>
        <v>44.91</v>
      </c>
      <c r="H353" s="66">
        <f t="shared" si="45"/>
        <v>34.420000000000009</v>
      </c>
      <c r="I353" s="66">
        <f t="shared" si="45"/>
        <v>38.209999999999994</v>
      </c>
      <c r="J353" s="66">
        <f t="shared" si="45"/>
        <v>44.820000000000007</v>
      </c>
      <c r="K353" s="66">
        <f t="shared" si="45"/>
        <v>41.590000000000011</v>
      </c>
      <c r="L353" s="66">
        <f t="shared" si="45"/>
        <v>39.39</v>
      </c>
      <c r="M353" s="66">
        <f t="shared" si="45"/>
        <v>35.900000000000006</v>
      </c>
      <c r="N353" s="68">
        <f t="shared" si="45"/>
        <v>47.790000000000006</v>
      </c>
    </row>
    <row r="354" spans="1:16" ht="15" customHeight="1" x14ac:dyDescent="0.25">
      <c r="A354" s="89" t="s">
        <v>53</v>
      </c>
      <c r="B354" s="89"/>
      <c r="C354" s="89"/>
      <c r="D354" s="89"/>
      <c r="E354" s="89"/>
      <c r="F354" s="89"/>
      <c r="G354" s="89"/>
      <c r="H354" s="89"/>
      <c r="I354" s="89"/>
      <c r="J354" s="89"/>
      <c r="K354" s="89"/>
      <c r="L354" s="89"/>
      <c r="M354" s="89"/>
      <c r="N354" s="89"/>
      <c r="O354" s="89"/>
      <c r="P354" s="89"/>
    </row>
    <row r="355" spans="1:16" x14ac:dyDescent="0.25">
      <c r="A355" s="89"/>
      <c r="B355" s="89"/>
      <c r="C355" s="89"/>
      <c r="D355" s="89"/>
      <c r="E355" s="89"/>
      <c r="F355" s="89"/>
      <c r="G355" s="89"/>
      <c r="H355" s="89"/>
      <c r="I355" s="89"/>
      <c r="J355" s="89"/>
      <c r="K355" s="89"/>
      <c r="L355" s="89"/>
      <c r="M355" s="89"/>
      <c r="N355" s="89"/>
      <c r="O355" s="89"/>
      <c r="P355" s="89"/>
    </row>
  </sheetData>
  <mergeCells count="17">
    <mergeCell ref="A171:A191"/>
    <mergeCell ref="A194:A214"/>
    <mergeCell ref="A217:A237"/>
    <mergeCell ref="A240:A260"/>
    <mergeCell ref="A7:I7"/>
    <mergeCell ref="A354:P355"/>
    <mergeCell ref="A10:A30"/>
    <mergeCell ref="A33:A53"/>
    <mergeCell ref="A56:A76"/>
    <mergeCell ref="A79:A99"/>
    <mergeCell ref="A102:A122"/>
    <mergeCell ref="A263:A283"/>
    <mergeCell ref="A286:A306"/>
    <mergeCell ref="A309:A329"/>
    <mergeCell ref="A332:A352"/>
    <mergeCell ref="A125:A145"/>
    <mergeCell ref="A148:A168"/>
  </mergeCells>
  <hyperlinks>
    <hyperlink ref="B5" r:id="rId1" xr:uid="{00000000-0004-0000-0000-000000000000}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"/>
  <sheetViews>
    <sheetView workbookViewId="0">
      <selection activeCell="H16" sqref="H16"/>
    </sheetView>
  </sheetViews>
  <sheetFormatPr baseColWidth="10" defaultRowHeight="15" x14ac:dyDescent="0.25"/>
  <cols>
    <col min="1" max="1" width="20.7109375" customWidth="1"/>
    <col min="2" max="2" width="18" style="50" customWidth="1"/>
    <col min="3" max="3" width="11.42578125" style="3"/>
    <col min="4" max="4" width="10.42578125" customWidth="1"/>
    <col min="5" max="5" width="6.7109375" customWidth="1"/>
    <col min="6" max="6" width="8" customWidth="1"/>
    <col min="7" max="7" width="11.42578125" style="3"/>
  </cols>
  <sheetData>
    <row r="1" spans="1:9" s="45" customFormat="1" x14ac:dyDescent="0.25">
      <c r="B1" s="79" t="s">
        <v>81</v>
      </c>
      <c r="C1" s="94" t="s">
        <v>86</v>
      </c>
      <c r="D1" s="94"/>
      <c r="E1" s="94"/>
      <c r="G1" s="3"/>
    </row>
    <row r="2" spans="1:9" x14ac:dyDescent="0.25">
      <c r="B2" s="80" t="s">
        <v>82</v>
      </c>
      <c r="C2" s="81" t="s">
        <v>57</v>
      </c>
      <c r="D2" s="81" t="s">
        <v>58</v>
      </c>
      <c r="E2" s="82" t="s">
        <v>83</v>
      </c>
      <c r="F2" s="49"/>
    </row>
    <row r="3" spans="1:9" x14ac:dyDescent="0.25">
      <c r="A3" s="77" t="s">
        <v>66</v>
      </c>
      <c r="B3" s="83">
        <v>68.217499999999987</v>
      </c>
      <c r="C3" s="3">
        <v>1.47</v>
      </c>
      <c r="D3" s="84">
        <v>2.95</v>
      </c>
      <c r="E3" s="84" t="s">
        <v>84</v>
      </c>
      <c r="F3" s="48"/>
    </row>
    <row r="4" spans="1:9" x14ac:dyDescent="0.25">
      <c r="A4" s="78" t="s">
        <v>67</v>
      </c>
      <c r="B4" s="83">
        <v>65.849999999999994</v>
      </c>
      <c r="C4" s="3">
        <v>1.35</v>
      </c>
      <c r="D4" s="84">
        <v>2.7</v>
      </c>
      <c r="E4" s="84" t="s">
        <v>84</v>
      </c>
    </row>
    <row r="5" spans="1:9" x14ac:dyDescent="0.25">
      <c r="A5" s="78" t="s">
        <v>68</v>
      </c>
      <c r="B5" s="83">
        <v>49.451666666666675</v>
      </c>
      <c r="C5" s="3">
        <v>1.05</v>
      </c>
      <c r="D5" s="84">
        <v>2.1</v>
      </c>
      <c r="E5" s="84" t="s">
        <v>85</v>
      </c>
    </row>
    <row r="6" spans="1:9" x14ac:dyDescent="0.25">
      <c r="A6" s="78" t="s">
        <v>69</v>
      </c>
      <c r="B6" s="83">
        <v>63.927368421052634</v>
      </c>
      <c r="C6" s="3">
        <v>1.23</v>
      </c>
      <c r="D6" s="84">
        <v>2.64</v>
      </c>
      <c r="E6" s="84" t="s">
        <v>84</v>
      </c>
    </row>
    <row r="7" spans="1:9" x14ac:dyDescent="0.25">
      <c r="A7" s="78" t="s">
        <v>70</v>
      </c>
      <c r="B7" s="83">
        <v>53.185882352941178</v>
      </c>
      <c r="C7" s="3">
        <v>1.32</v>
      </c>
      <c r="D7" s="84">
        <v>2.63</v>
      </c>
      <c r="E7" s="84" t="s">
        <v>84</v>
      </c>
    </row>
    <row r="8" spans="1:9" x14ac:dyDescent="0.25">
      <c r="A8" s="78" t="s">
        <v>71</v>
      </c>
      <c r="B8" s="83">
        <v>44.487500000000011</v>
      </c>
      <c r="C8" s="3">
        <v>0.71</v>
      </c>
      <c r="D8" s="84">
        <v>1.43</v>
      </c>
      <c r="E8" s="84" t="s">
        <v>84</v>
      </c>
    </row>
    <row r="9" spans="1:9" x14ac:dyDescent="0.25">
      <c r="A9" s="78" t="s">
        <v>72</v>
      </c>
      <c r="B9" s="83">
        <v>50.453125</v>
      </c>
      <c r="C9" s="3">
        <v>1.06</v>
      </c>
      <c r="D9" s="84">
        <v>2.11</v>
      </c>
      <c r="E9" s="84" t="s">
        <v>85</v>
      </c>
    </row>
    <row r="10" spans="1:9" x14ac:dyDescent="0.25">
      <c r="A10" s="78" t="s">
        <v>73</v>
      </c>
      <c r="B10" s="83">
        <v>66.061428571428578</v>
      </c>
      <c r="C10" s="3">
        <v>1.1499999999999999</v>
      </c>
      <c r="D10" s="84">
        <v>3.21</v>
      </c>
      <c r="E10" s="84" t="s">
        <v>84</v>
      </c>
    </row>
    <row r="11" spans="1:9" x14ac:dyDescent="0.25">
      <c r="A11" s="78" t="s">
        <v>74</v>
      </c>
      <c r="B11" s="83">
        <v>39.584782608695662</v>
      </c>
      <c r="C11" s="3">
        <v>0.73</v>
      </c>
      <c r="D11" s="84">
        <v>1.46</v>
      </c>
      <c r="E11" s="84" t="s">
        <v>84</v>
      </c>
    </row>
    <row r="12" spans="1:9" x14ac:dyDescent="0.25">
      <c r="A12" s="77" t="s">
        <v>80</v>
      </c>
      <c r="B12" s="83">
        <v>57.121111111111098</v>
      </c>
      <c r="C12" s="3">
        <v>0.81</v>
      </c>
      <c r="D12" s="84">
        <v>1.62</v>
      </c>
      <c r="E12" s="84" t="s">
        <v>84</v>
      </c>
      <c r="I12" s="48"/>
    </row>
    <row r="13" spans="1:9" x14ac:dyDescent="0.25">
      <c r="A13" s="77" t="s">
        <v>75</v>
      </c>
      <c r="B13" s="83">
        <v>59.442307692307679</v>
      </c>
      <c r="C13" s="3">
        <v>1.1299999999999999</v>
      </c>
      <c r="D13" s="84">
        <v>2.2599999999999998</v>
      </c>
      <c r="E13" s="84" t="s">
        <v>84</v>
      </c>
      <c r="I13" s="48"/>
    </row>
    <row r="14" spans="1:9" x14ac:dyDescent="0.25">
      <c r="A14" s="77" t="s">
        <v>76</v>
      </c>
      <c r="B14" s="83">
        <v>67.564444444444447</v>
      </c>
      <c r="C14" s="3">
        <v>1.21</v>
      </c>
      <c r="D14" s="84">
        <v>2.42</v>
      </c>
      <c r="E14" s="84" t="s">
        <v>84</v>
      </c>
      <c r="I14" s="48"/>
    </row>
    <row r="15" spans="1:9" x14ac:dyDescent="0.25">
      <c r="A15" s="77" t="s">
        <v>77</v>
      </c>
      <c r="B15" s="83">
        <v>67.308421052631573</v>
      </c>
      <c r="C15" s="3">
        <v>1.65</v>
      </c>
      <c r="D15" s="84">
        <v>3.36</v>
      </c>
      <c r="E15" s="84" t="s">
        <v>84</v>
      </c>
    </row>
    <row r="16" spans="1:9" x14ac:dyDescent="0.25">
      <c r="A16" s="78" t="s">
        <v>79</v>
      </c>
      <c r="B16" s="83">
        <v>69.144285714285729</v>
      </c>
      <c r="C16" s="3">
        <v>1.54</v>
      </c>
      <c r="D16" s="84">
        <v>3.08</v>
      </c>
      <c r="E16" s="84" t="s">
        <v>84</v>
      </c>
    </row>
    <row r="17" spans="1:5" x14ac:dyDescent="0.25">
      <c r="A17" s="77" t="s">
        <v>78</v>
      </c>
      <c r="B17" s="83">
        <v>40.184999999999995</v>
      </c>
      <c r="C17" s="3">
        <v>0.93</v>
      </c>
      <c r="D17" s="84">
        <v>1.86</v>
      </c>
      <c r="E17" s="84" t="s">
        <v>85</v>
      </c>
    </row>
    <row r="18" spans="1:5" ht="15.75" thickBot="1" x14ac:dyDescent="0.3"/>
    <row r="19" spans="1:5" ht="15.75" thickBot="1" x14ac:dyDescent="0.3">
      <c r="C19" s="85">
        <f>CORREL(B3:B17,C3:C17)</f>
        <v>0.79667927651324921</v>
      </c>
      <c r="D19" s="85">
        <f>CORREL(B3:B17,D3:D17)</f>
        <v>0.83136050262512395</v>
      </c>
    </row>
    <row r="20" spans="1:5" x14ac:dyDescent="0.25">
      <c r="D20" t="s">
        <v>55</v>
      </c>
      <c r="E20" t="s">
        <v>56</v>
      </c>
    </row>
  </sheetData>
  <mergeCells count="1">
    <mergeCell ref="C1:E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NA-content</vt:lpstr>
      <vt:lpstr>Korr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Plath, Susann (Saaten-Union-Biotec GmbH)</cp:lastModifiedBy>
  <cp:lastPrinted>2020-11-11T10:27:05Z</cp:lastPrinted>
  <dcterms:created xsi:type="dcterms:W3CDTF">2020-08-31T07:42:57Z</dcterms:created>
  <dcterms:modified xsi:type="dcterms:W3CDTF">2021-11-03T13:37:38Z</dcterms:modified>
</cp:coreProperties>
</file>